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/>
  <mc:AlternateContent xmlns:mc="http://schemas.openxmlformats.org/markup-compatibility/2006">
    <mc:Choice Requires="x15">
      <x15ac:absPath xmlns:x15ac="http://schemas.microsoft.com/office/spreadsheetml/2010/11/ac" url="C:\资料\E资料盘\学生资料\刘哲熹\投稿\manuscript2.0\"/>
    </mc:Choice>
  </mc:AlternateContent>
  <xr:revisionPtr revIDLastSave="0" documentId="8_{3B552B59-8B15-48AC-9DE3-32D3F8D78E27}" xr6:coauthVersionLast="47" xr6:coauthVersionMax="47" xr10:uidLastSave="{00000000-0000-0000-0000-000000000000}"/>
  <bookViews>
    <workbookView xWindow="-110" yWindow="-110" windowWidth="19420" windowHeight="10420" firstSheet="3" activeTab="6" xr2:uid="{00000000-000D-0000-FFFF-FFFF00000000}"/>
  </bookViews>
  <sheets>
    <sheet name="ON0.15" sheetId="1" r:id="rId1"/>
    <sheet name="ON0.30" sheetId="2" r:id="rId2"/>
    <sheet name="ON0.45" sheetId="3" r:id="rId3"/>
    <sheet name="OFF0.15" sheetId="4" r:id="rId4"/>
    <sheet name="OFF0.30" sheetId="5" r:id="rId5"/>
    <sheet name="OFF0.45" sheetId="6" r:id="rId6"/>
    <sheet name="genus and id corresponding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6" i="1" l="1"/>
  <c r="T3" i="6"/>
  <c r="T4" i="6"/>
  <c r="T5" i="6"/>
  <c r="T6" i="6"/>
  <c r="T7" i="6"/>
  <c r="T8" i="6"/>
  <c r="T9" i="6"/>
  <c r="T10" i="6"/>
  <c r="T11" i="6"/>
  <c r="T12" i="6"/>
  <c r="T13" i="6"/>
  <c r="T14" i="6"/>
  <c r="T15" i="6"/>
  <c r="T16" i="6"/>
  <c r="T17" i="6"/>
  <c r="T18" i="6"/>
  <c r="T19" i="6"/>
  <c r="T20" i="6"/>
  <c r="T21" i="6"/>
  <c r="T22" i="6"/>
  <c r="T23" i="6"/>
  <c r="T24" i="6"/>
  <c r="T25" i="6"/>
  <c r="T26" i="6"/>
  <c r="T27" i="6"/>
  <c r="T28" i="6"/>
  <c r="T29" i="6"/>
  <c r="T30" i="6"/>
  <c r="T31" i="6"/>
  <c r="T32" i="6"/>
  <c r="T33" i="6"/>
  <c r="T34" i="6"/>
  <c r="T2" i="6"/>
  <c r="K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2" i="5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" i="4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2" i="3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2" i="1"/>
</calcChain>
</file>

<file path=xl/sharedStrings.xml><?xml version="1.0" encoding="utf-8"?>
<sst xmlns="http://schemas.openxmlformats.org/spreadsheetml/2006/main" count="666" uniqueCount="383">
  <si>
    <t/>
  </si>
  <si>
    <t>NCAN</t>
  </si>
  <si>
    <t>CSF3</t>
  </si>
  <si>
    <t>AMBP</t>
  </si>
  <si>
    <t>TNNT2</t>
  </si>
  <si>
    <t>id1</t>
  </si>
  <si>
    <t>id7</t>
  </si>
  <si>
    <t>id9</t>
  </si>
  <si>
    <t>id10</t>
  </si>
  <si>
    <t>id17</t>
  </si>
  <si>
    <t>id19</t>
  </si>
  <si>
    <t>id20</t>
  </si>
  <si>
    <t>id22</t>
  </si>
  <si>
    <t>id25</t>
  </si>
  <si>
    <t>id28</t>
  </si>
  <si>
    <t>id30</t>
  </si>
  <si>
    <t>id32</t>
  </si>
  <si>
    <t>id35</t>
  </si>
  <si>
    <t>id36</t>
  </si>
  <si>
    <t>id41</t>
  </si>
  <si>
    <t>id48</t>
  </si>
  <si>
    <t>id50</t>
  </si>
  <si>
    <t>id53</t>
  </si>
  <si>
    <t>id56</t>
  </si>
  <si>
    <t>id59</t>
  </si>
  <si>
    <t>id62</t>
  </si>
  <si>
    <t>id68</t>
  </si>
  <si>
    <t>id69</t>
  </si>
  <si>
    <t>id70</t>
  </si>
  <si>
    <t>id71</t>
  </si>
  <si>
    <t>id72</t>
  </si>
  <si>
    <t>id75</t>
  </si>
  <si>
    <t>id78</t>
  </si>
  <si>
    <t>id86</t>
  </si>
  <si>
    <t>id92</t>
  </si>
  <si>
    <t>id94</t>
  </si>
  <si>
    <t>id98</t>
  </si>
  <si>
    <t>id100</t>
  </si>
  <si>
    <t>id102</t>
  </si>
  <si>
    <t>id103</t>
  </si>
  <si>
    <t>id104</t>
  </si>
  <si>
    <t>id105</t>
  </si>
  <si>
    <t>id107</t>
  </si>
  <si>
    <t>id108</t>
  </si>
  <si>
    <t>id117</t>
  </si>
  <si>
    <t>id118</t>
  </si>
  <si>
    <t>id123</t>
  </si>
  <si>
    <t>id129</t>
  </si>
  <si>
    <t>id132</t>
  </si>
  <si>
    <t>id135</t>
  </si>
  <si>
    <t>id142</t>
  </si>
  <si>
    <t>id144</t>
  </si>
  <si>
    <t>id145</t>
  </si>
  <si>
    <t>id146</t>
  </si>
  <si>
    <t>id148</t>
  </si>
  <si>
    <t>id155</t>
  </si>
  <si>
    <t>id156</t>
  </si>
  <si>
    <t>id157</t>
  </si>
  <si>
    <t>PSCA</t>
  </si>
  <si>
    <t>SNTN</t>
  </si>
  <si>
    <t>KCNA10</t>
  </si>
  <si>
    <t>SP7</t>
  </si>
  <si>
    <t>BCAN</t>
  </si>
  <si>
    <t>id12</t>
  </si>
  <si>
    <t>id14</t>
  </si>
  <si>
    <t>id15</t>
  </si>
  <si>
    <t>id16</t>
  </si>
  <si>
    <t>id18</t>
  </si>
  <si>
    <t>id21</t>
  </si>
  <si>
    <t>id24</t>
  </si>
  <si>
    <t>id44</t>
  </si>
  <si>
    <t>id54</t>
  </si>
  <si>
    <t>id57</t>
  </si>
  <si>
    <t>id58</t>
  </si>
  <si>
    <t>id60</t>
  </si>
  <si>
    <t>id61</t>
  </si>
  <si>
    <t>id82</t>
  </si>
  <si>
    <t>id91</t>
  </si>
  <si>
    <t>id113</t>
  </si>
  <si>
    <t>id120</t>
  </si>
  <si>
    <t>id126</t>
  </si>
  <si>
    <t>id141</t>
  </si>
  <si>
    <t>CHRNG</t>
  </si>
  <si>
    <t>HS3ST1L</t>
  </si>
  <si>
    <t>NOTO</t>
  </si>
  <si>
    <t>TNNI1</t>
  </si>
  <si>
    <t>TRIM55</t>
  </si>
  <si>
    <t>CDRT1</t>
  </si>
  <si>
    <t>HPCA</t>
  </si>
  <si>
    <t>AVR2</t>
  </si>
  <si>
    <t>CPSF4L</t>
  </si>
  <si>
    <t>EMX2</t>
  </si>
  <si>
    <t>HAS3</t>
  </si>
  <si>
    <t>id4</t>
  </si>
  <si>
    <t>id13</t>
  </si>
  <si>
    <t>id29</t>
  </si>
  <si>
    <t>id33</t>
  </si>
  <si>
    <t>id34</t>
  </si>
  <si>
    <t>id40</t>
  </si>
  <si>
    <t>id42</t>
  </si>
  <si>
    <t>id43</t>
  </si>
  <si>
    <t>id46</t>
  </si>
  <si>
    <t>id47</t>
  </si>
  <si>
    <t>id51</t>
  </si>
  <si>
    <t>id52</t>
  </si>
  <si>
    <t>id63</t>
  </si>
  <si>
    <t>id65</t>
  </si>
  <si>
    <t>id67</t>
  </si>
  <si>
    <t>id76</t>
  </si>
  <si>
    <t>id79</t>
  </si>
  <si>
    <t>id84</t>
  </si>
  <si>
    <t>id85</t>
  </si>
  <si>
    <t>id88</t>
  </si>
  <si>
    <t>id89</t>
  </si>
  <si>
    <t>id93</t>
  </si>
  <si>
    <t>id96</t>
  </si>
  <si>
    <t>id99</t>
  </si>
  <si>
    <t>id101</t>
  </si>
  <si>
    <t>id106</t>
  </si>
  <si>
    <t>id109</t>
  </si>
  <si>
    <t>id110</t>
  </si>
  <si>
    <t>id111</t>
  </si>
  <si>
    <t>id112</t>
  </si>
  <si>
    <t>id114</t>
  </si>
  <si>
    <t>id119</t>
  </si>
  <si>
    <t>id122</t>
  </si>
  <si>
    <t>id124</t>
  </si>
  <si>
    <t>id131</t>
  </si>
  <si>
    <t>id136</t>
  </si>
  <si>
    <t>id137</t>
  </si>
  <si>
    <t>id139</t>
  </si>
  <si>
    <t>id140</t>
  </si>
  <si>
    <t>id147</t>
  </si>
  <si>
    <t>id150</t>
  </si>
  <si>
    <t>id152</t>
  </si>
  <si>
    <t>id154</t>
  </si>
  <si>
    <t>TAFA4</t>
  </si>
  <si>
    <t>GDF5</t>
  </si>
  <si>
    <t>TECTB</t>
  </si>
  <si>
    <t>MYH1B</t>
  </si>
  <si>
    <t>SGCZ</t>
  </si>
  <si>
    <t>DYTN</t>
  </si>
  <si>
    <t>SNORA54</t>
  </si>
  <si>
    <t>ST8SIA6</t>
  </si>
  <si>
    <t>FEZF2</t>
  </si>
  <si>
    <t>id8</t>
  </si>
  <si>
    <t>id23</t>
  </si>
  <si>
    <t>id26</t>
  </si>
  <si>
    <t>id45</t>
  </si>
  <si>
    <t>id55</t>
  </si>
  <si>
    <t>id115</t>
  </si>
  <si>
    <t>CPA1</t>
  </si>
  <si>
    <t>MDFIC2</t>
  </si>
  <si>
    <t>CTAGE1</t>
  </si>
  <si>
    <t>YIPF7</t>
  </si>
  <si>
    <t>SLC39A12</t>
  </si>
  <si>
    <t>CSRP3</t>
  </si>
  <si>
    <t>GPR83</t>
  </si>
  <si>
    <t>id2</t>
  </si>
  <si>
    <t>id27</t>
  </si>
  <si>
    <t>id64</t>
  </si>
  <si>
    <t>id73</t>
  </si>
  <si>
    <t>id83</t>
  </si>
  <si>
    <t>id125</t>
  </si>
  <si>
    <t>id133</t>
  </si>
  <si>
    <t>SLCO1A2</t>
  </si>
  <si>
    <t>SNORD53B</t>
  </si>
  <si>
    <t>MTNR1B</t>
  </si>
  <si>
    <t>SLC2A11L3</t>
  </si>
  <si>
    <t>CPA2</t>
  </si>
  <si>
    <t>INSC</t>
  </si>
  <si>
    <t>SAMD7</t>
  </si>
  <si>
    <t>U4</t>
  </si>
  <si>
    <t>7SK</t>
  </si>
  <si>
    <t>FAM172BP</t>
  </si>
  <si>
    <t>CLVS2</t>
  </si>
  <si>
    <t>ONECUT2</t>
  </si>
  <si>
    <t>TBX20</t>
  </si>
  <si>
    <t>CASQ2</t>
  </si>
  <si>
    <t>DLGAP2</t>
  </si>
  <si>
    <t>id143</t>
  </si>
  <si>
    <t>id</t>
  </si>
  <si>
    <t>micro</t>
  </si>
  <si>
    <t>H.A5.12</t>
  </si>
  <si>
    <t>H.A7.12</t>
  </si>
  <si>
    <t>H.A8.12</t>
  </si>
  <si>
    <t>H.A9.12</t>
  </si>
  <si>
    <t>H.E1.12</t>
  </si>
  <si>
    <t>H.E2.12</t>
  </si>
  <si>
    <t>H.E3.12</t>
  </si>
  <si>
    <t>H.E7.12</t>
  </si>
  <si>
    <t>H.F2.12</t>
  </si>
  <si>
    <t>H.F4.12</t>
  </si>
  <si>
    <t>H.F7.12</t>
  </si>
  <si>
    <t>H.F8.12</t>
  </si>
  <si>
    <t>H.G3.12</t>
  </si>
  <si>
    <t>H.G4.12</t>
  </si>
  <si>
    <t>H.G7.12</t>
  </si>
  <si>
    <t>Enterococcus</t>
  </si>
  <si>
    <t>Lactobacillus</t>
  </si>
  <si>
    <t>id3</t>
  </si>
  <si>
    <t>Faecalibaculum</t>
  </si>
  <si>
    <t>Avibacterium</t>
  </si>
  <si>
    <t>id5</t>
  </si>
  <si>
    <t>Pisciglobus</t>
  </si>
  <si>
    <t>id6</t>
  </si>
  <si>
    <t>Pediococcus</t>
  </si>
  <si>
    <t>Psychromonas</t>
  </si>
  <si>
    <t>Bacillus</t>
  </si>
  <si>
    <t>Massilia</t>
  </si>
  <si>
    <t>Anaerobacillus</t>
  </si>
  <si>
    <t>id11</t>
  </si>
  <si>
    <t>Phascolarctobacterium</t>
  </si>
  <si>
    <t>Gallibacterium</t>
  </si>
  <si>
    <t>Delftia</t>
  </si>
  <si>
    <t>Pseudomonas</t>
  </si>
  <si>
    <t>Paucibacter</t>
  </si>
  <si>
    <t>Stenotrophomonas</t>
  </si>
  <si>
    <t>Mycoplasma</t>
  </si>
  <si>
    <t>Faecalicoccus</t>
  </si>
  <si>
    <t>Herbaspirillum</t>
  </si>
  <si>
    <t>Aerococcus</t>
  </si>
  <si>
    <t>Comamonas</t>
  </si>
  <si>
    <t>Gaiella</t>
  </si>
  <si>
    <t>Sphaerotilus</t>
  </si>
  <si>
    <t>Staphylococcus</t>
  </si>
  <si>
    <t>Turicibacter</t>
  </si>
  <si>
    <t>Aeromonas</t>
  </si>
  <si>
    <t>Aquabacterium</t>
  </si>
  <si>
    <t>Cupriavidus</t>
  </si>
  <si>
    <t>Intestinibacter</t>
  </si>
  <si>
    <t>RB41</t>
  </si>
  <si>
    <t>id31</t>
  </si>
  <si>
    <t>Prevotella_7</t>
  </si>
  <si>
    <t>Chryseobacterium</t>
  </si>
  <si>
    <t>Flavobacterium</t>
  </si>
  <si>
    <t>Proteiniphilum</t>
  </si>
  <si>
    <t>Gemmatimonas</t>
  </si>
  <si>
    <t>Flavitalea</t>
  </si>
  <si>
    <t>id37</t>
  </si>
  <si>
    <t>Dysgonomonas</t>
  </si>
  <si>
    <t>id38</t>
  </si>
  <si>
    <t>Prevotella_6</t>
  </si>
  <si>
    <t>id39</t>
  </si>
  <si>
    <t>Prevotella_1</t>
  </si>
  <si>
    <t>Leeuwenhoekiella</t>
  </si>
  <si>
    <t>Mesonia</t>
  </si>
  <si>
    <t>Tenacibaculum</t>
  </si>
  <si>
    <t>Alistipes</t>
  </si>
  <si>
    <t>Actinomyces</t>
  </si>
  <si>
    <t>Empedobacter</t>
  </si>
  <si>
    <t>Alloprevotella</t>
  </si>
  <si>
    <t>Butyrivibrio_2</t>
  </si>
  <si>
    <t>Alteromonas</t>
  </si>
  <si>
    <t>id49</t>
  </si>
  <si>
    <t>Deinococcus</t>
  </si>
  <si>
    <t>Streptomyces</t>
  </si>
  <si>
    <t>Saccharopolyspora</t>
  </si>
  <si>
    <t>Corynebacterium_1</t>
  </si>
  <si>
    <t>Pseudonocardia</t>
  </si>
  <si>
    <t>Kocuria</t>
  </si>
  <si>
    <t>Aeriscardovia</t>
  </si>
  <si>
    <t>Brevibacterium</t>
  </si>
  <si>
    <t>Bifidobacterium</t>
  </si>
  <si>
    <t>Rothia</t>
  </si>
  <si>
    <t>Blastococcus</t>
  </si>
  <si>
    <t>Acinetobacter</t>
  </si>
  <si>
    <t>Brachybacterium</t>
  </si>
  <si>
    <t>Pseudarthrobacter</t>
  </si>
  <si>
    <t>Gordonia</t>
  </si>
  <si>
    <t>Olsenella</t>
  </si>
  <si>
    <t>Rhodococcus</t>
  </si>
  <si>
    <t>id66</t>
  </si>
  <si>
    <t>Dietzia</t>
  </si>
  <si>
    <t>Desulfovibrio</t>
  </si>
  <si>
    <t>Kribbella</t>
  </si>
  <si>
    <t>Amycolatopsis</t>
  </si>
  <si>
    <t>Virgisporangium</t>
  </si>
  <si>
    <t>Mycobacterium</t>
  </si>
  <si>
    <t>Oryzihumus</t>
  </si>
  <si>
    <t>Enhydrobacter</t>
  </si>
  <si>
    <t>id74</t>
  </si>
  <si>
    <t>Acidothermus</t>
  </si>
  <si>
    <t>Jatrophihabitans</t>
  </si>
  <si>
    <t>Marmoricola</t>
  </si>
  <si>
    <t>id77</t>
  </si>
  <si>
    <t>Eimeria_praecox</t>
  </si>
  <si>
    <t>Psychrilyobacter</t>
  </si>
  <si>
    <t>Lachnospiraceae_NK4A136_group</t>
  </si>
  <si>
    <t>id80</t>
  </si>
  <si>
    <t>Ruminococcaceae_UCG-005</t>
  </si>
  <si>
    <t>id81</t>
  </si>
  <si>
    <t>Flavonifractor</t>
  </si>
  <si>
    <t>Bromus_tectorum</t>
  </si>
  <si>
    <t>Tyzzerella_3</t>
  </si>
  <si>
    <t>Phaseolus_acutifolius_tepary_bean</t>
  </si>
  <si>
    <t>Fusobacterium</t>
  </si>
  <si>
    <t>Anaerovorax</t>
  </si>
  <si>
    <t>id87</t>
  </si>
  <si>
    <t>Fusibacter</t>
  </si>
  <si>
    <t>Aminivibrio</t>
  </si>
  <si>
    <t>Ruminococcaceae_UCG-013</t>
  </si>
  <si>
    <t>id90</t>
  </si>
  <si>
    <t>Christensenellaceae_R-7_group</t>
  </si>
  <si>
    <t>Romboutsia</t>
  </si>
  <si>
    <t>H16</t>
  </si>
  <si>
    <t>Candidatus_Arthromitus</t>
  </si>
  <si>
    <t>Campylobacter</t>
  </si>
  <si>
    <t>id95</t>
  </si>
  <si>
    <t>Anaerotruncus</t>
  </si>
  <si>
    <t>Ruminococcaceae_UCG-014</t>
  </si>
  <si>
    <t>id97</t>
  </si>
  <si>
    <t>Streptosporangium</t>
  </si>
  <si>
    <t>Veillonella</t>
  </si>
  <si>
    <t>Iamia</t>
  </si>
  <si>
    <t>Helicobacter</t>
  </si>
  <si>
    <t>Paracoccus</t>
  </si>
  <si>
    <t>Maritalea</t>
  </si>
  <si>
    <t>Loktanella</t>
  </si>
  <si>
    <t>Bartonella</t>
  </si>
  <si>
    <t>Aliivibrio</t>
  </si>
  <si>
    <t>Roseovarius</t>
  </si>
  <si>
    <t>Azospirillum</t>
  </si>
  <si>
    <t>Bradyrhizobium</t>
  </si>
  <si>
    <t>Rhizobium</t>
  </si>
  <si>
    <t>Ruminococcus_1</t>
  </si>
  <si>
    <t>Clostridium_sensu_stricto</t>
  </si>
  <si>
    <t>Faecalibacterium</t>
  </si>
  <si>
    <t>Streptococcus</t>
  </si>
  <si>
    <t>Coprococcus_3</t>
  </si>
  <si>
    <t>Clostridium_sensu_stricto_1</t>
  </si>
  <si>
    <t>id116</t>
  </si>
  <si>
    <t>Vallitalea</t>
  </si>
  <si>
    <t>Rhodoplanes</t>
  </si>
  <si>
    <t>Roseiflexus</t>
  </si>
  <si>
    <t>Eisenbergiella</t>
  </si>
  <si>
    <t>Mesorhizobium</t>
  </si>
  <si>
    <t>id121</t>
  </si>
  <si>
    <t>Proteiniclasticum</t>
  </si>
  <si>
    <t>Blautia</t>
  </si>
  <si>
    <t>Variibacter</t>
  </si>
  <si>
    <t>Thioclava</t>
  </si>
  <si>
    <t>Subdoligranulum</t>
  </si>
  <si>
    <t>Sphingomonas</t>
  </si>
  <si>
    <t>id127</t>
  </si>
  <si>
    <t>Sellimonas</t>
  </si>
  <si>
    <t>id128</t>
  </si>
  <si>
    <t>Lachnospiraceae_UCG-002</t>
  </si>
  <si>
    <t>Candidatus_Solibacter</t>
  </si>
  <si>
    <t>id130</t>
  </si>
  <si>
    <t>Coprococcus_1</t>
  </si>
  <si>
    <t>Eubacterium_rectale_group</t>
  </si>
  <si>
    <t>Methylobacterium</t>
  </si>
  <si>
    <t>Lachnoclostridium</t>
  </si>
  <si>
    <t>id134</t>
  </si>
  <si>
    <t>Anaerosporobacter</t>
  </si>
  <si>
    <t>Devosia</t>
  </si>
  <si>
    <t>Acetoanaerobium</t>
  </si>
  <si>
    <t>Ruminococcus_torques_group</t>
  </si>
  <si>
    <t>id138</t>
  </si>
  <si>
    <t>Lachnoclostridium_5</t>
  </si>
  <si>
    <t>Halomonas</t>
  </si>
  <si>
    <t>Eubacterium_hallii_group</t>
  </si>
  <si>
    <t>Terrisporobacter</t>
  </si>
  <si>
    <t>Vibrio</t>
  </si>
  <si>
    <t>Lactococcus</t>
  </si>
  <si>
    <t>Ureaplasma</t>
  </si>
  <si>
    <t>Pseudoalteromonas</t>
  </si>
  <si>
    <t>Photobacterium</t>
  </si>
  <si>
    <t>Escherichia-Shigella</t>
  </si>
  <si>
    <t>Psychrobacter</t>
  </si>
  <si>
    <t>id149</t>
  </si>
  <si>
    <t>Enterobacter</t>
  </si>
  <si>
    <t>Lysinibacillus</t>
  </si>
  <si>
    <t>id151</t>
  </si>
  <si>
    <t>Ectothiorhodospira</t>
  </si>
  <si>
    <t>Treponema_2</t>
  </si>
  <si>
    <t>id153</t>
  </si>
  <si>
    <t>Anaeromyxobacter</t>
  </si>
  <si>
    <t>Ferrimonas</t>
  </si>
  <si>
    <t>Geobacter</t>
  </si>
  <si>
    <t>Shewanella</t>
  </si>
  <si>
    <t>Moritel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charset val="134"/>
      <scheme val="minor"/>
    </font>
    <font>
      <b/>
      <sz val="12"/>
      <color rgb="FFFFFFFF"/>
      <name val="Arial Narrow"/>
      <family val="2"/>
    </font>
    <font>
      <sz val="11"/>
      <color rgb="FF000000"/>
      <name val="Calibri"/>
      <family val="2"/>
    </font>
    <font>
      <sz val="9"/>
      <name val="Calibri"/>
      <family val="2"/>
      <scheme val="minor"/>
    </font>
    <font>
      <b/>
      <sz val="12"/>
      <color rgb="FFFFFFFF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4F80BD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4" fillId="2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4"/>
  <sheetViews>
    <sheetView workbookViewId="0">
      <selection activeCell="B22" sqref="B22"/>
    </sheetView>
  </sheetViews>
  <sheetFormatPr defaultColWidth="9" defaultRowHeight="14.5" x14ac:dyDescent="0.35"/>
  <cols>
    <col min="6" max="6" width="12.453125" bestFit="1" customWidth="1"/>
  </cols>
  <sheetData>
    <row r="1" spans="1:6" ht="15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6" x14ac:dyDescent="0.35">
      <c r="A2" s="4" t="s">
        <v>5</v>
      </c>
      <c r="B2" s="2"/>
      <c r="C2" s="2"/>
      <c r="D2" s="2">
        <v>0.65178616536430001</v>
      </c>
      <c r="E2" s="3"/>
      <c r="F2" t="str">
        <f>VLOOKUP(A2,'genus and id corresponding'!A2:B158,2,0)</f>
        <v>Enterococcus</v>
      </c>
    </row>
    <row r="3" spans="1:6" x14ac:dyDescent="0.35">
      <c r="A3" s="4" t="s">
        <v>6</v>
      </c>
      <c r="B3" s="2"/>
      <c r="C3" s="2">
        <v>0.85153135772326305</v>
      </c>
      <c r="D3" s="2">
        <v>0.69254422824383799</v>
      </c>
      <c r="E3" s="3"/>
      <c r="F3" t="str">
        <f>VLOOKUP(A3,'genus and id corresponding'!A3:B159,2,0)</f>
        <v>Psychromonas</v>
      </c>
    </row>
    <row r="4" spans="1:6" x14ac:dyDescent="0.35">
      <c r="A4" s="4" t="s">
        <v>7</v>
      </c>
      <c r="B4" s="2"/>
      <c r="C4" s="2">
        <v>0.76451707502555899</v>
      </c>
      <c r="D4" s="2">
        <v>0.64556086303297899</v>
      </c>
      <c r="E4" s="3"/>
      <c r="F4" t="str">
        <f>VLOOKUP(A4,'genus and id corresponding'!A4:B160,2,0)</f>
        <v>Massilia</v>
      </c>
    </row>
    <row r="5" spans="1:6" x14ac:dyDescent="0.35">
      <c r="A5" s="4" t="s">
        <v>8</v>
      </c>
      <c r="B5" s="2"/>
      <c r="C5" s="2">
        <v>0.85153135772326305</v>
      </c>
      <c r="D5" s="2">
        <v>0.69254422824383799</v>
      </c>
      <c r="E5" s="3"/>
      <c r="F5" t="str">
        <f>VLOOKUP(A5,'genus and id corresponding'!A5:B161,2,0)</f>
        <v>Anaerobacillus</v>
      </c>
    </row>
    <row r="6" spans="1:6" x14ac:dyDescent="0.35">
      <c r="A6" s="4" t="s">
        <v>9</v>
      </c>
      <c r="B6" s="2"/>
      <c r="C6" s="2">
        <v>0.85153135772326305</v>
      </c>
      <c r="D6" s="2">
        <v>0.69254422824383799</v>
      </c>
      <c r="E6" s="3"/>
      <c r="F6" t="str">
        <f>VLOOKUP(A6,'genus and id corresponding'!A6:B162,2,0)</f>
        <v>Mycoplasma</v>
      </c>
    </row>
    <row r="7" spans="1:6" x14ac:dyDescent="0.35">
      <c r="A7" s="4" t="s">
        <v>10</v>
      </c>
      <c r="B7" s="2">
        <v>0.90937927295343102</v>
      </c>
      <c r="C7" s="2"/>
      <c r="D7" s="2"/>
      <c r="E7" s="3">
        <v>0.71127896760085796</v>
      </c>
      <c r="F7" t="str">
        <f>VLOOKUP(A7,'genus and id corresponding'!A7:B163,2,0)</f>
        <v>Herbaspirillum</v>
      </c>
    </row>
    <row r="8" spans="1:6" x14ac:dyDescent="0.35">
      <c r="A8" s="4" t="s">
        <v>11</v>
      </c>
      <c r="B8" s="2">
        <v>0.68875548115313801</v>
      </c>
      <c r="C8" s="2"/>
      <c r="D8" s="2"/>
      <c r="E8" s="3">
        <v>0.67984476261962601</v>
      </c>
      <c r="F8" t="str">
        <f>VLOOKUP(A8,'genus and id corresponding'!A8:B164,2,0)</f>
        <v>Aerococcus</v>
      </c>
    </row>
    <row r="9" spans="1:6" x14ac:dyDescent="0.35">
      <c r="A9" s="4" t="s">
        <v>12</v>
      </c>
      <c r="B9" s="2"/>
      <c r="C9" s="2">
        <v>0.85153135772326305</v>
      </c>
      <c r="D9" s="2">
        <v>0.69254422824383799</v>
      </c>
      <c r="E9" s="3"/>
      <c r="F9" t="str">
        <f>VLOOKUP(A9,'genus and id corresponding'!A9:B165,2,0)</f>
        <v>Gaiella</v>
      </c>
    </row>
    <row r="10" spans="1:6" x14ac:dyDescent="0.35">
      <c r="A10" s="4" t="s">
        <v>13</v>
      </c>
      <c r="B10" s="2">
        <v>0.62115591773312795</v>
      </c>
      <c r="C10" s="2"/>
      <c r="D10" s="2"/>
      <c r="E10" s="3"/>
      <c r="F10" t="str">
        <f>VLOOKUP(A10,'genus and id corresponding'!A10:B166,2,0)</f>
        <v>Turicibacter</v>
      </c>
    </row>
    <row r="11" spans="1:6" x14ac:dyDescent="0.35">
      <c r="A11" s="4" t="s">
        <v>14</v>
      </c>
      <c r="B11" s="2">
        <v>0.68875548115313801</v>
      </c>
      <c r="C11" s="2"/>
      <c r="D11" s="2"/>
      <c r="E11" s="3">
        <v>0.67984476261962601</v>
      </c>
      <c r="F11" t="str">
        <f>VLOOKUP(A11,'genus and id corresponding'!A11:B167,2,0)</f>
        <v>Cupriavidus</v>
      </c>
    </row>
    <row r="12" spans="1:6" x14ac:dyDescent="0.35">
      <c r="A12" s="4" t="s">
        <v>15</v>
      </c>
      <c r="B12" s="2"/>
      <c r="C12" s="2">
        <v>0.617092492539149</v>
      </c>
      <c r="D12" s="2"/>
      <c r="E12" s="3"/>
      <c r="F12" t="str">
        <f>VLOOKUP(A12,'genus and id corresponding'!A12:B168,2,0)</f>
        <v>RB41</v>
      </c>
    </row>
    <row r="13" spans="1:6" x14ac:dyDescent="0.35">
      <c r="A13" s="4" t="s">
        <v>16</v>
      </c>
      <c r="B13" s="2">
        <v>0.68875548115313801</v>
      </c>
      <c r="C13" s="2"/>
      <c r="D13" s="2"/>
      <c r="E13" s="3">
        <v>0.67984476261962601</v>
      </c>
      <c r="F13" t="str">
        <f>VLOOKUP(A13,'genus and id corresponding'!A13:B169,2,0)</f>
        <v>Chryseobacterium</v>
      </c>
    </row>
    <row r="14" spans="1:6" x14ac:dyDescent="0.35">
      <c r="A14" s="4" t="s">
        <v>17</v>
      </c>
      <c r="B14" s="2"/>
      <c r="C14" s="2">
        <v>0.85153135772326305</v>
      </c>
      <c r="D14" s="2">
        <v>0.69254422824383799</v>
      </c>
      <c r="E14" s="3"/>
      <c r="F14" t="str">
        <f>VLOOKUP(A14,'genus and id corresponding'!A14:B170,2,0)</f>
        <v>Gemmatimonas</v>
      </c>
    </row>
    <row r="15" spans="1:6" x14ac:dyDescent="0.35">
      <c r="A15" s="4" t="s">
        <v>18</v>
      </c>
      <c r="B15" s="2"/>
      <c r="C15" s="2">
        <v>0.85153135772326305</v>
      </c>
      <c r="D15" s="2">
        <v>0.69254422824383799</v>
      </c>
      <c r="E15" s="3"/>
      <c r="F15" t="str">
        <f>VLOOKUP(A15,'genus and id corresponding'!A15:B171,2,0)</f>
        <v>Flavitalea</v>
      </c>
    </row>
    <row r="16" spans="1:6" x14ac:dyDescent="0.35">
      <c r="A16" s="4" t="s">
        <v>19</v>
      </c>
      <c r="B16" s="2"/>
      <c r="C16" s="2">
        <v>0.85153135772326305</v>
      </c>
      <c r="D16" s="2">
        <v>0.69254422824383799</v>
      </c>
      <c r="E16" s="3"/>
      <c r="F16" t="str">
        <f>VLOOKUP(A16,'genus and id corresponding'!A16:B172,2,0)</f>
        <v>Mesonia</v>
      </c>
    </row>
    <row r="17" spans="1:6" x14ac:dyDescent="0.35">
      <c r="A17" s="4" t="s">
        <v>20</v>
      </c>
      <c r="B17" s="2"/>
      <c r="C17" s="2">
        <v>0.85153135772326305</v>
      </c>
      <c r="D17" s="2">
        <v>0.69254422824383799</v>
      </c>
      <c r="E17" s="3"/>
      <c r="F17" t="str">
        <f>VLOOKUP(A17,'genus and id corresponding'!A17:B173,2,0)</f>
        <v>Alteromonas</v>
      </c>
    </row>
    <row r="18" spans="1:6" x14ac:dyDescent="0.35">
      <c r="A18" s="4" t="s">
        <v>21</v>
      </c>
      <c r="B18" s="2"/>
      <c r="C18" s="2">
        <v>0.72689968530497096</v>
      </c>
      <c r="D18" s="2"/>
      <c r="E18" s="3"/>
      <c r="F18" t="str">
        <f>VLOOKUP(A18,'genus and id corresponding'!A18:B174,2,0)</f>
        <v>Streptomyces</v>
      </c>
    </row>
    <row r="19" spans="1:6" x14ac:dyDescent="0.35">
      <c r="A19" s="4" t="s">
        <v>22</v>
      </c>
      <c r="B19" s="2"/>
      <c r="C19" s="2">
        <v>0.85153135772326305</v>
      </c>
      <c r="D19" s="2">
        <v>0.69254422824383799</v>
      </c>
      <c r="E19" s="3"/>
      <c r="F19" t="str">
        <f>VLOOKUP(A19,'genus and id corresponding'!A19:B175,2,0)</f>
        <v>Pseudonocardia</v>
      </c>
    </row>
    <row r="20" spans="1:6" x14ac:dyDescent="0.35">
      <c r="A20" s="4" t="s">
        <v>23</v>
      </c>
      <c r="B20" s="2"/>
      <c r="C20" s="2"/>
      <c r="D20" s="2"/>
      <c r="E20" s="3">
        <v>0.62417887415755102</v>
      </c>
      <c r="F20" t="str">
        <f>VLOOKUP(A20,'genus and id corresponding'!A20:B176,2,0)</f>
        <v>Brevibacterium</v>
      </c>
    </row>
    <row r="21" spans="1:6" x14ac:dyDescent="0.35">
      <c r="A21" s="4" t="s">
        <v>24</v>
      </c>
      <c r="B21" s="2"/>
      <c r="C21" s="2">
        <v>0.85153135772326305</v>
      </c>
      <c r="D21" s="2">
        <v>0.69254422824383799</v>
      </c>
      <c r="E21" s="3"/>
      <c r="F21" t="str">
        <f>VLOOKUP(A21,'genus and id corresponding'!A21:B177,2,0)</f>
        <v>Blastococcus</v>
      </c>
    </row>
    <row r="22" spans="1:6" x14ac:dyDescent="0.35">
      <c r="A22" s="4" t="s">
        <v>25</v>
      </c>
      <c r="B22" s="2"/>
      <c r="C22" s="2">
        <v>0.77934683125665605</v>
      </c>
      <c r="D22" s="2"/>
      <c r="E22" s="3"/>
      <c r="F22" t="str">
        <f>VLOOKUP(A22,'genus and id corresponding'!A22:B178,2,0)</f>
        <v>Pseudarthrobacter</v>
      </c>
    </row>
    <row r="23" spans="1:6" x14ac:dyDescent="0.35">
      <c r="A23" s="4" t="s">
        <v>26</v>
      </c>
      <c r="B23" s="2"/>
      <c r="C23" s="2">
        <v>0.85153135772326305</v>
      </c>
      <c r="D23" s="2">
        <v>0.69254422824383799</v>
      </c>
      <c r="E23" s="3"/>
      <c r="F23" t="str">
        <f>VLOOKUP(A23,'genus and id corresponding'!A23:B179,2,0)</f>
        <v>Kribbella</v>
      </c>
    </row>
    <row r="24" spans="1:6" x14ac:dyDescent="0.35">
      <c r="A24" s="4" t="s">
        <v>27</v>
      </c>
      <c r="B24" s="2"/>
      <c r="C24" s="2">
        <v>0.85153135772326305</v>
      </c>
      <c r="D24" s="2">
        <v>0.69254422824383799</v>
      </c>
      <c r="E24" s="3"/>
      <c r="F24" t="str">
        <f>VLOOKUP(A24,'genus and id corresponding'!A24:B180,2,0)</f>
        <v>Amycolatopsis</v>
      </c>
    </row>
    <row r="25" spans="1:6" x14ac:dyDescent="0.35">
      <c r="A25" s="4" t="s">
        <v>28</v>
      </c>
      <c r="B25" s="2"/>
      <c r="C25" s="2">
        <v>0.85153135772326305</v>
      </c>
      <c r="D25" s="2">
        <v>0.69254422824383799</v>
      </c>
      <c r="E25" s="3"/>
      <c r="F25" t="str">
        <f>VLOOKUP(A25,'genus and id corresponding'!A25:B181,2,0)</f>
        <v>Virgisporangium</v>
      </c>
    </row>
    <row r="26" spans="1:6" x14ac:dyDescent="0.35">
      <c r="A26" s="4" t="s">
        <v>29</v>
      </c>
      <c r="B26" s="2"/>
      <c r="C26" s="2">
        <v>0.85153135772326305</v>
      </c>
      <c r="D26" s="2">
        <v>0.69254422824383799</v>
      </c>
      <c r="E26" s="3"/>
      <c r="F26" t="str">
        <f>VLOOKUP(A26,'genus and id corresponding'!A26:B182,2,0)</f>
        <v>Mycobacterium</v>
      </c>
    </row>
    <row r="27" spans="1:6" x14ac:dyDescent="0.35">
      <c r="A27" s="4" t="s">
        <v>30</v>
      </c>
      <c r="B27" s="2"/>
      <c r="C27" s="2">
        <v>0.85153135772326305</v>
      </c>
      <c r="D27" s="2">
        <v>0.69254422824383799</v>
      </c>
      <c r="E27" s="3"/>
      <c r="F27" t="str">
        <f>VLOOKUP(A27,'genus and id corresponding'!A27:B183,2,0)</f>
        <v>Oryzihumus</v>
      </c>
    </row>
    <row r="28" spans="1:6" x14ac:dyDescent="0.35">
      <c r="A28" s="4" t="s">
        <v>31</v>
      </c>
      <c r="B28" s="2"/>
      <c r="C28" s="2">
        <v>0.85153135772326305</v>
      </c>
      <c r="D28" s="2">
        <v>0.69254422824383799</v>
      </c>
      <c r="E28" s="3"/>
      <c r="F28" t="str">
        <f>VLOOKUP(A28,'genus and id corresponding'!A28:B184,2,0)</f>
        <v>Jatrophihabitans</v>
      </c>
    </row>
    <row r="29" spans="1:6" x14ac:dyDescent="0.35">
      <c r="A29" s="4" t="s">
        <v>32</v>
      </c>
      <c r="B29" s="2"/>
      <c r="C29" s="2">
        <v>0.85153135772326305</v>
      </c>
      <c r="D29" s="2">
        <v>0.69254422824383799</v>
      </c>
      <c r="E29" s="3"/>
      <c r="F29" t="str">
        <f>VLOOKUP(A29,'genus and id corresponding'!A29:B185,2,0)</f>
        <v>Psychrilyobacter</v>
      </c>
    </row>
    <row r="30" spans="1:6" x14ac:dyDescent="0.35">
      <c r="A30" s="4" t="s">
        <v>33</v>
      </c>
      <c r="B30" s="2"/>
      <c r="C30" s="2">
        <v>0.85153135772326305</v>
      </c>
      <c r="D30" s="2">
        <v>0.69254422824383799</v>
      </c>
      <c r="E30" s="3"/>
      <c r="F30" t="str">
        <f>VLOOKUP(A30,'genus and id corresponding'!A30:B186,2,0)</f>
        <v>Anaerovorax</v>
      </c>
    </row>
    <row r="31" spans="1:6" x14ac:dyDescent="0.35">
      <c r="A31" s="4" t="s">
        <v>34</v>
      </c>
      <c r="B31" s="2"/>
      <c r="C31" s="2">
        <v>0.85153135772326305</v>
      </c>
      <c r="D31" s="2">
        <v>0.69254422824383799</v>
      </c>
      <c r="E31" s="3"/>
      <c r="F31" t="str">
        <f>VLOOKUP(A31,'genus and id corresponding'!A31:B187,2,0)</f>
        <v>H16</v>
      </c>
    </row>
    <row r="32" spans="1:6" x14ac:dyDescent="0.35">
      <c r="A32" s="4" t="s">
        <v>35</v>
      </c>
      <c r="B32" s="2">
        <v>0.96809737283983599</v>
      </c>
      <c r="C32" s="2"/>
      <c r="D32" s="2"/>
      <c r="E32" s="3">
        <v>0.804194418471738</v>
      </c>
      <c r="F32" t="str">
        <f>VLOOKUP(A32,'genus and id corresponding'!A32:B188,2,0)</f>
        <v>Campylobacter</v>
      </c>
    </row>
    <row r="33" spans="1:6" x14ac:dyDescent="0.35">
      <c r="A33" s="4" t="s">
        <v>36</v>
      </c>
      <c r="B33" s="2">
        <v>0.95607078188910799</v>
      </c>
      <c r="C33" s="2"/>
      <c r="D33" s="2"/>
      <c r="E33" s="3">
        <v>0.75570762121260104</v>
      </c>
      <c r="F33" t="str">
        <f>VLOOKUP(A33,'genus and id corresponding'!A33:B189,2,0)</f>
        <v>Veillonella</v>
      </c>
    </row>
    <row r="34" spans="1:6" x14ac:dyDescent="0.35">
      <c r="A34" s="4" t="s">
        <v>37</v>
      </c>
      <c r="B34" s="2">
        <v>0.67067847188525698</v>
      </c>
      <c r="C34" s="2"/>
      <c r="D34" s="2"/>
      <c r="E34" s="3">
        <v>0.656731376249031</v>
      </c>
      <c r="F34" t="str">
        <f>VLOOKUP(A34,'genus and id corresponding'!A34:B190,2,0)</f>
        <v>Helicobacter</v>
      </c>
    </row>
    <row r="35" spans="1:6" x14ac:dyDescent="0.35">
      <c r="A35" s="4" t="s">
        <v>38</v>
      </c>
      <c r="B35" s="2"/>
      <c r="C35" s="2">
        <v>0.85153135772326205</v>
      </c>
      <c r="D35" s="2">
        <v>0.69254422824383799</v>
      </c>
      <c r="E35" s="3"/>
      <c r="F35" t="str">
        <f>VLOOKUP(A35,'genus and id corresponding'!A35:B191,2,0)</f>
        <v>Maritalea</v>
      </c>
    </row>
    <row r="36" spans="1:6" x14ac:dyDescent="0.35">
      <c r="A36" s="4" t="s">
        <v>39</v>
      </c>
      <c r="B36" s="2"/>
      <c r="C36" s="2">
        <v>0.85153135772326305</v>
      </c>
      <c r="D36" s="2">
        <v>0.69254422824383799</v>
      </c>
      <c r="E36" s="3"/>
      <c r="F36" t="str">
        <f>VLOOKUP(A36,'genus and id corresponding'!A36:B192,2,0)</f>
        <v>Loktanella</v>
      </c>
    </row>
    <row r="37" spans="1:6" x14ac:dyDescent="0.35">
      <c r="A37" s="4" t="s">
        <v>40</v>
      </c>
      <c r="B37" s="2"/>
      <c r="C37" s="2">
        <v>0.71026863266959595</v>
      </c>
      <c r="D37" s="2"/>
      <c r="E37" s="3"/>
      <c r="F37" t="str">
        <f>VLOOKUP(A37,'genus and id corresponding'!A37:B193,2,0)</f>
        <v>Bartonella</v>
      </c>
    </row>
    <row r="38" spans="1:6" x14ac:dyDescent="0.35">
      <c r="A38" s="4" t="s">
        <v>41</v>
      </c>
      <c r="B38" s="2"/>
      <c r="C38" s="2">
        <v>0.85153135772326305</v>
      </c>
      <c r="D38" s="2">
        <v>0.69254422824383799</v>
      </c>
      <c r="E38" s="3"/>
      <c r="F38" t="str">
        <f>VLOOKUP(A38,'genus and id corresponding'!A38:B194,2,0)</f>
        <v>Aliivibrio</v>
      </c>
    </row>
    <row r="39" spans="1:6" x14ac:dyDescent="0.35">
      <c r="A39" s="4" t="s">
        <v>42</v>
      </c>
      <c r="B39" s="2"/>
      <c r="C39" s="2">
        <v>0.85153135772326305</v>
      </c>
      <c r="D39" s="2">
        <v>0.69254422824383799</v>
      </c>
      <c r="E39" s="3"/>
      <c r="F39" t="str">
        <f>VLOOKUP(A39,'genus and id corresponding'!A39:B195,2,0)</f>
        <v>Azospirillum</v>
      </c>
    </row>
    <row r="40" spans="1:6" x14ac:dyDescent="0.35">
      <c r="A40" s="4" t="s">
        <v>43</v>
      </c>
      <c r="B40" s="2"/>
      <c r="C40" s="2">
        <v>0.67430467236317504</v>
      </c>
      <c r="D40" s="2"/>
      <c r="E40" s="3"/>
      <c r="F40" t="str">
        <f>VLOOKUP(A40,'genus and id corresponding'!A40:B196,2,0)</f>
        <v>Bradyrhizobium</v>
      </c>
    </row>
    <row r="41" spans="1:6" x14ac:dyDescent="0.35">
      <c r="A41" s="4" t="s">
        <v>44</v>
      </c>
      <c r="B41" s="2"/>
      <c r="C41" s="2">
        <v>0.85153135772326305</v>
      </c>
      <c r="D41" s="2">
        <v>0.69254422824383799</v>
      </c>
      <c r="E41" s="3"/>
      <c r="F41" t="str">
        <f>VLOOKUP(A41,'genus and id corresponding'!A41:B197,2,0)</f>
        <v>Rhodoplanes</v>
      </c>
    </row>
    <row r="42" spans="1:6" x14ac:dyDescent="0.35">
      <c r="A42" s="4" t="s">
        <v>45</v>
      </c>
      <c r="B42" s="2"/>
      <c r="C42" s="2">
        <v>0.85153135772326305</v>
      </c>
      <c r="D42" s="2">
        <v>0.69254422824383799</v>
      </c>
      <c r="E42" s="3"/>
      <c r="F42" t="str">
        <f>VLOOKUP(A42,'genus and id corresponding'!A42:B198,2,0)</f>
        <v>Roseiflexus</v>
      </c>
    </row>
    <row r="43" spans="1:6" x14ac:dyDescent="0.35">
      <c r="A43" s="4" t="s">
        <v>46</v>
      </c>
      <c r="B43" s="2"/>
      <c r="C43" s="2">
        <v>0.85153135772326305</v>
      </c>
      <c r="D43" s="2">
        <v>0.69254422824383799</v>
      </c>
      <c r="E43" s="3"/>
      <c r="F43" t="str">
        <f>VLOOKUP(A43,'genus and id corresponding'!A43:B199,2,0)</f>
        <v>Variibacter</v>
      </c>
    </row>
    <row r="44" spans="1:6" x14ac:dyDescent="0.35">
      <c r="A44" s="4" t="s">
        <v>47</v>
      </c>
      <c r="B44" s="2"/>
      <c r="C44" s="2">
        <v>0.85153135772326305</v>
      </c>
      <c r="D44" s="2">
        <v>0.69254422824383799</v>
      </c>
      <c r="E44" s="3"/>
      <c r="F44" t="str">
        <f>VLOOKUP(A44,'genus and id corresponding'!A44:B200,2,0)</f>
        <v>Candidatus_Solibacter</v>
      </c>
    </row>
    <row r="45" spans="1:6" x14ac:dyDescent="0.35">
      <c r="A45" s="4" t="s">
        <v>48</v>
      </c>
      <c r="B45" s="2"/>
      <c r="C45" s="2">
        <v>-0.66968656424939299</v>
      </c>
      <c r="D45" s="2"/>
      <c r="E45" s="3">
        <v>-0.77702951509949303</v>
      </c>
      <c r="F45" t="str">
        <f>VLOOKUP(A45,'genus and id corresponding'!A45:B201,2,0)</f>
        <v>Methylobacterium</v>
      </c>
    </row>
    <row r="46" spans="1:6" x14ac:dyDescent="0.35">
      <c r="A46" s="4" t="s">
        <v>49</v>
      </c>
      <c r="B46" s="2">
        <v>0.68875548115313801</v>
      </c>
      <c r="C46" s="2"/>
      <c r="D46" s="2"/>
      <c r="E46" s="3">
        <v>0.67984476261962601</v>
      </c>
      <c r="F46" t="str">
        <f>VLOOKUP(A46,'genus and id corresponding'!A46:B202,2,0)</f>
        <v>Devosia</v>
      </c>
    </row>
    <row r="47" spans="1:6" x14ac:dyDescent="0.35">
      <c r="A47" s="4" t="s">
        <v>50</v>
      </c>
      <c r="B47" s="2"/>
      <c r="C47" s="2">
        <v>0.85153135772326305</v>
      </c>
      <c r="D47" s="2">
        <v>0.69254422824383799</v>
      </c>
      <c r="E47" s="3"/>
      <c r="F47" t="str">
        <f>VLOOKUP(A47,'genus and id corresponding'!A47:B203,2,0)</f>
        <v>Vibrio</v>
      </c>
    </row>
    <row r="48" spans="1:6" x14ac:dyDescent="0.35">
      <c r="A48" s="4" t="s">
        <v>51</v>
      </c>
      <c r="B48" s="2">
        <v>0.68875548115313801</v>
      </c>
      <c r="C48" s="2"/>
      <c r="D48" s="2"/>
      <c r="E48" s="3">
        <v>0.67984476261962601</v>
      </c>
      <c r="F48" t="str">
        <f>VLOOKUP(A48,'genus and id corresponding'!A48:B204,2,0)</f>
        <v>Ureaplasma</v>
      </c>
    </row>
    <row r="49" spans="1:6" x14ac:dyDescent="0.35">
      <c r="A49" s="4" t="s">
        <v>52</v>
      </c>
      <c r="B49" s="2"/>
      <c r="C49" s="2">
        <v>0.85153135772326305</v>
      </c>
      <c r="D49" s="2">
        <v>0.69254422824383799</v>
      </c>
      <c r="E49" s="3"/>
      <c r="F49" t="str">
        <f>VLOOKUP(A49,'genus and id corresponding'!A49:B205,2,0)</f>
        <v>Pseudoalteromonas</v>
      </c>
    </row>
    <row r="50" spans="1:6" x14ac:dyDescent="0.35">
      <c r="A50" s="4" t="s">
        <v>53</v>
      </c>
      <c r="B50" s="2"/>
      <c r="C50" s="2">
        <v>0.85153135772326305</v>
      </c>
      <c r="D50" s="2">
        <v>0.69254422824383799</v>
      </c>
      <c r="E50" s="3"/>
      <c r="F50" t="str">
        <f>VLOOKUP(A50,'genus and id corresponding'!A50:B206,2,0)</f>
        <v>Photobacterium</v>
      </c>
    </row>
    <row r="51" spans="1:6" x14ac:dyDescent="0.35">
      <c r="A51" s="4" t="s">
        <v>54</v>
      </c>
      <c r="B51" s="2">
        <v>-0.62223176457597695</v>
      </c>
      <c r="C51" s="2"/>
      <c r="D51" s="2">
        <v>-0.65312465348594495</v>
      </c>
      <c r="E51" s="3"/>
      <c r="F51" t="str">
        <f>VLOOKUP(A51,'genus and id corresponding'!A51:B207,2,0)</f>
        <v>Psychrobacter</v>
      </c>
    </row>
    <row r="52" spans="1:6" x14ac:dyDescent="0.35">
      <c r="A52" s="4" t="s">
        <v>55</v>
      </c>
      <c r="B52" s="2"/>
      <c r="C52" s="2">
        <v>0.85153135772326305</v>
      </c>
      <c r="D52" s="2">
        <v>0.69254422824383799</v>
      </c>
      <c r="E52" s="3"/>
      <c r="F52" t="str">
        <f>VLOOKUP(A52,'genus and id corresponding'!A52:B208,2,0)</f>
        <v>Geobacter</v>
      </c>
    </row>
    <row r="53" spans="1:6" x14ac:dyDescent="0.35">
      <c r="A53" s="4" t="s">
        <v>56</v>
      </c>
      <c r="B53" s="2"/>
      <c r="C53" s="2">
        <v>0.85153135772326205</v>
      </c>
      <c r="D53" s="2">
        <v>0.69254422824383799</v>
      </c>
      <c r="E53" s="3"/>
      <c r="F53" t="str">
        <f>VLOOKUP(A53,'genus and id corresponding'!A53:B209,2,0)</f>
        <v>Shewanella</v>
      </c>
    </row>
    <row r="54" spans="1:6" x14ac:dyDescent="0.35">
      <c r="A54" s="4" t="s">
        <v>57</v>
      </c>
      <c r="B54" s="2"/>
      <c r="C54" s="2">
        <v>0.85153135772326305</v>
      </c>
      <c r="D54" s="2">
        <v>0.69254422824383799</v>
      </c>
      <c r="E54" s="3"/>
      <c r="F54" t="str">
        <f>VLOOKUP(A54,'genus and id corresponding'!A54:B210,2,0)</f>
        <v>Moritella</v>
      </c>
    </row>
  </sheetData>
  <phoneticPr fontId="3" type="noConversion"/>
  <pageMargins left="0.69930555555555596" right="0.69930555555555596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5"/>
  <sheetViews>
    <sheetView workbookViewId="0">
      <selection activeCell="C22" sqref="C22"/>
    </sheetView>
  </sheetViews>
  <sheetFormatPr defaultColWidth="9" defaultRowHeight="14.5" x14ac:dyDescent="0.35"/>
  <sheetData>
    <row r="1" spans="1:9" ht="16" x14ac:dyDescent="0.35">
      <c r="A1" s="5"/>
      <c r="B1" s="1" t="s">
        <v>1</v>
      </c>
      <c r="C1" s="1" t="s">
        <v>58</v>
      </c>
      <c r="D1" s="1" t="s">
        <v>59</v>
      </c>
      <c r="E1" s="1" t="s">
        <v>3</v>
      </c>
      <c r="F1" s="1" t="s">
        <v>60</v>
      </c>
      <c r="G1" s="1" t="s">
        <v>61</v>
      </c>
      <c r="H1" s="1" t="s">
        <v>62</v>
      </c>
    </row>
    <row r="2" spans="1:9" x14ac:dyDescent="0.35">
      <c r="A2" s="4" t="s">
        <v>63</v>
      </c>
      <c r="B2" s="2"/>
      <c r="C2" s="2"/>
      <c r="D2" s="2"/>
      <c r="E2" s="2"/>
      <c r="F2" s="2"/>
      <c r="G2" s="2"/>
      <c r="H2" s="3">
        <v>-0.63293932359296101</v>
      </c>
      <c r="I2" t="str">
        <f>VLOOKUP(A2,'genus and id corresponding'!A2:B158,2,0)</f>
        <v>Gallibacterium</v>
      </c>
    </row>
    <row r="3" spans="1:9" x14ac:dyDescent="0.35">
      <c r="A3" s="4" t="s">
        <v>64</v>
      </c>
      <c r="B3" s="2">
        <v>-0.71606497926500001</v>
      </c>
      <c r="C3" s="2"/>
      <c r="D3" s="2"/>
      <c r="E3" s="2"/>
      <c r="F3" s="2">
        <v>-0.75968417119646903</v>
      </c>
      <c r="G3" s="2">
        <v>-0.60003434510562903</v>
      </c>
      <c r="H3" s="3">
        <v>-0.66528485000833204</v>
      </c>
      <c r="I3" t="str">
        <f>VLOOKUP(A3,'genus and id corresponding'!A3:B159,2,0)</f>
        <v>Pseudomonas</v>
      </c>
    </row>
    <row r="4" spans="1:9" x14ac:dyDescent="0.35">
      <c r="A4" s="4" t="s">
        <v>65</v>
      </c>
      <c r="B4" s="2"/>
      <c r="C4" s="2"/>
      <c r="D4" s="2"/>
      <c r="E4" s="2"/>
      <c r="F4" s="2">
        <v>-0.64682836867443705</v>
      </c>
      <c r="G4" s="2"/>
      <c r="H4" s="3"/>
      <c r="I4" t="str">
        <f>VLOOKUP(A4,'genus and id corresponding'!A4:B160,2,0)</f>
        <v>Paucibacter</v>
      </c>
    </row>
    <row r="5" spans="1:9" x14ac:dyDescent="0.35">
      <c r="A5" s="4" t="s">
        <v>66</v>
      </c>
      <c r="B5" s="2">
        <v>-0.76418133965745005</v>
      </c>
      <c r="C5" s="2">
        <v>-0.69071222807739197</v>
      </c>
      <c r="D5" s="2">
        <v>-0.67706038429470194</v>
      </c>
      <c r="E5" s="2">
        <v>-0.79538973108894395</v>
      </c>
      <c r="F5" s="2">
        <v>-0.65287945566178496</v>
      </c>
      <c r="G5" s="2">
        <v>-0.91770835980165</v>
      </c>
      <c r="H5" s="3">
        <v>-0.82329445677657398</v>
      </c>
      <c r="I5" t="str">
        <f>VLOOKUP(A5,'genus and id corresponding'!A5:B161,2,0)</f>
        <v>Stenotrophomonas</v>
      </c>
    </row>
    <row r="6" spans="1:9" x14ac:dyDescent="0.35">
      <c r="A6" s="4" t="s">
        <v>67</v>
      </c>
      <c r="B6" s="2">
        <v>-0.74144859284081399</v>
      </c>
      <c r="C6" s="2"/>
      <c r="D6" s="2">
        <v>-0.76880366754566498</v>
      </c>
      <c r="E6" s="2">
        <v>-0.70834480129565802</v>
      </c>
      <c r="F6" s="2">
        <v>-0.86334014568044404</v>
      </c>
      <c r="G6" s="2">
        <v>-0.821831614097013</v>
      </c>
      <c r="H6" s="3">
        <v>-0.663076328328848</v>
      </c>
      <c r="I6" t="str">
        <f>VLOOKUP(A6,'genus and id corresponding'!A6:B162,2,0)</f>
        <v>Faecalicoccus</v>
      </c>
    </row>
    <row r="7" spans="1:9" x14ac:dyDescent="0.35">
      <c r="A7" s="4" t="s">
        <v>68</v>
      </c>
      <c r="B7" s="2"/>
      <c r="C7" s="2"/>
      <c r="D7" s="2"/>
      <c r="E7" s="2"/>
      <c r="F7" s="2">
        <v>-0.62993744283778497</v>
      </c>
      <c r="G7" s="2"/>
      <c r="H7" s="3"/>
      <c r="I7" t="str">
        <f>VLOOKUP(A7,'genus and id corresponding'!A7:B163,2,0)</f>
        <v>Comamonas</v>
      </c>
    </row>
    <row r="8" spans="1:9" x14ac:dyDescent="0.35">
      <c r="A8" s="4" t="s">
        <v>69</v>
      </c>
      <c r="B8" s="2"/>
      <c r="C8" s="2">
        <v>-0.75603224407002501</v>
      </c>
      <c r="D8" s="2">
        <v>-0.70711615581562004</v>
      </c>
      <c r="E8" s="2">
        <v>-0.78430266125308301</v>
      </c>
      <c r="F8" s="2">
        <v>-0.74168640364440097</v>
      </c>
      <c r="G8" s="2">
        <v>-0.91610418545191796</v>
      </c>
      <c r="H8" s="3"/>
      <c r="I8" t="str">
        <f>VLOOKUP(A8,'genus and id corresponding'!A8:B164,2,0)</f>
        <v>Staphylococcus</v>
      </c>
    </row>
    <row r="9" spans="1:9" x14ac:dyDescent="0.35">
      <c r="A9" s="4" t="s">
        <v>13</v>
      </c>
      <c r="B9" s="2"/>
      <c r="C9" s="2"/>
      <c r="D9" s="2"/>
      <c r="E9" s="2"/>
      <c r="F9" s="2"/>
      <c r="G9" s="2"/>
      <c r="H9" s="3">
        <v>-0.72830842849062805</v>
      </c>
      <c r="I9" t="str">
        <f>VLOOKUP(A9,'genus and id corresponding'!A9:B165,2,0)</f>
        <v>Turicibacter</v>
      </c>
    </row>
    <row r="10" spans="1:9" x14ac:dyDescent="0.35">
      <c r="A10" s="4" t="s">
        <v>70</v>
      </c>
      <c r="B10" s="2"/>
      <c r="C10" s="2"/>
      <c r="D10" s="2"/>
      <c r="E10" s="2"/>
      <c r="F10" s="2">
        <v>-0.65495918353138405</v>
      </c>
      <c r="G10" s="2"/>
      <c r="H10" s="3"/>
      <c r="I10" t="str">
        <f>VLOOKUP(A10,'genus and id corresponding'!A10:B166,2,0)</f>
        <v>Actinomyces</v>
      </c>
    </row>
    <row r="11" spans="1:9" x14ac:dyDescent="0.35">
      <c r="A11" s="4" t="s">
        <v>71</v>
      </c>
      <c r="B11" s="2"/>
      <c r="C11" s="2"/>
      <c r="D11" s="2"/>
      <c r="E11" s="2"/>
      <c r="F11" s="2"/>
      <c r="G11" s="2">
        <v>-0.678215514188793</v>
      </c>
      <c r="H11" s="3">
        <v>-0.73467602790159303</v>
      </c>
      <c r="I11" t="str">
        <f>VLOOKUP(A11,'genus and id corresponding'!A11:B167,2,0)</f>
        <v>Kocuria</v>
      </c>
    </row>
    <row r="12" spans="1:9" x14ac:dyDescent="0.35">
      <c r="A12" s="4" t="s">
        <v>72</v>
      </c>
      <c r="B12" s="2">
        <v>-0.66870326594947505</v>
      </c>
      <c r="C12" s="2"/>
      <c r="D12" s="2"/>
      <c r="E12" s="2"/>
      <c r="F12" s="2"/>
      <c r="G12" s="2"/>
      <c r="H12" s="3"/>
      <c r="I12" t="str">
        <f>VLOOKUP(A12,'genus and id corresponding'!A12:B168,2,0)</f>
        <v>Bifidobacterium</v>
      </c>
    </row>
    <row r="13" spans="1:9" x14ac:dyDescent="0.35">
      <c r="A13" s="4" t="s">
        <v>73</v>
      </c>
      <c r="B13" s="2"/>
      <c r="C13" s="2"/>
      <c r="D13" s="2"/>
      <c r="E13" s="2"/>
      <c r="F13" s="2">
        <v>-0.63668821855523505</v>
      </c>
      <c r="G13" s="2"/>
      <c r="H13" s="3"/>
      <c r="I13" t="str">
        <f>VLOOKUP(A13,'genus and id corresponding'!A13:B169,2,0)</f>
        <v>Rothia</v>
      </c>
    </row>
    <row r="14" spans="1:9" x14ac:dyDescent="0.35">
      <c r="A14" s="4" t="s">
        <v>74</v>
      </c>
      <c r="B14" s="2"/>
      <c r="C14" s="2"/>
      <c r="D14" s="2"/>
      <c r="E14" s="2"/>
      <c r="F14" s="2">
        <v>-0.79492032399535095</v>
      </c>
      <c r="G14" s="2">
        <v>-0.70513916548957301</v>
      </c>
      <c r="H14" s="3"/>
      <c r="I14" t="str">
        <f>VLOOKUP(A14,'genus and id corresponding'!A14:B170,2,0)</f>
        <v>Acinetobacter</v>
      </c>
    </row>
    <row r="15" spans="1:9" x14ac:dyDescent="0.35">
      <c r="A15" s="4" t="s">
        <v>75</v>
      </c>
      <c r="B15" s="2"/>
      <c r="C15" s="2"/>
      <c r="D15" s="2"/>
      <c r="E15" s="2"/>
      <c r="F15" s="2">
        <v>-0.62993744279749697</v>
      </c>
      <c r="G15" s="2"/>
      <c r="H15" s="3"/>
      <c r="I15" t="str">
        <f>VLOOKUP(A15,'genus and id corresponding'!A15:B171,2,0)</f>
        <v>Brachybacterium</v>
      </c>
    </row>
    <row r="16" spans="1:9" x14ac:dyDescent="0.35">
      <c r="A16" s="4" t="s">
        <v>76</v>
      </c>
      <c r="B16" s="2"/>
      <c r="C16" s="2"/>
      <c r="D16" s="2"/>
      <c r="E16" s="2"/>
      <c r="F16" s="2"/>
      <c r="G16" s="2">
        <v>-0.60446194652891305</v>
      </c>
      <c r="H16" s="3"/>
      <c r="I16" t="str">
        <f>VLOOKUP(A16,'genus and id corresponding'!A16:B172,2,0)</f>
        <v>Bromus_tectorum</v>
      </c>
    </row>
    <row r="17" spans="1:9" x14ac:dyDescent="0.35">
      <c r="A17" s="4" t="s">
        <v>77</v>
      </c>
      <c r="B17" s="2"/>
      <c r="C17" s="2"/>
      <c r="D17" s="2">
        <v>-0.60001782877456999</v>
      </c>
      <c r="E17" s="2"/>
      <c r="F17" s="2"/>
      <c r="G17" s="2"/>
      <c r="H17" s="3">
        <v>-0.63080520683982699</v>
      </c>
      <c r="I17" t="str">
        <f>VLOOKUP(A17,'genus and id corresponding'!A17:B173,2,0)</f>
        <v>Romboutsia</v>
      </c>
    </row>
    <row r="18" spans="1:9" x14ac:dyDescent="0.35">
      <c r="A18" s="4" t="s">
        <v>35</v>
      </c>
      <c r="B18" s="2">
        <v>0.73521523125476096</v>
      </c>
      <c r="C18" s="2"/>
      <c r="D18" s="2"/>
      <c r="E18" s="2"/>
      <c r="F18" s="2"/>
      <c r="G18" s="2"/>
      <c r="H18" s="3">
        <v>0.68362842206799601</v>
      </c>
      <c r="I18" t="str">
        <f>VLOOKUP(A18,'genus and id corresponding'!A18:B174,2,0)</f>
        <v>Campylobacter</v>
      </c>
    </row>
    <row r="19" spans="1:9" x14ac:dyDescent="0.35">
      <c r="A19" s="4" t="s">
        <v>36</v>
      </c>
      <c r="B19" s="2"/>
      <c r="C19" s="2">
        <v>0.80413255956136998</v>
      </c>
      <c r="D19" s="2"/>
      <c r="E19" s="2"/>
      <c r="F19" s="2"/>
      <c r="G19" s="2"/>
      <c r="H19" s="3"/>
      <c r="I19" t="str">
        <f>VLOOKUP(A19,'genus and id corresponding'!A19:B175,2,0)</f>
        <v>Veillonella</v>
      </c>
    </row>
    <row r="20" spans="1:9" x14ac:dyDescent="0.35">
      <c r="A20" s="4" t="s">
        <v>78</v>
      </c>
      <c r="B20" s="2"/>
      <c r="C20" s="2"/>
      <c r="D20" s="2"/>
      <c r="E20" s="2"/>
      <c r="F20" s="2">
        <v>-0.61813466210845103</v>
      </c>
      <c r="G20" s="2"/>
      <c r="H20" s="3"/>
      <c r="I20" t="str">
        <f>VLOOKUP(A20,'genus and id corresponding'!A20:B176,2,0)</f>
        <v>Streptococcus</v>
      </c>
    </row>
    <row r="21" spans="1:9" x14ac:dyDescent="0.35">
      <c r="A21" s="4" t="s">
        <v>79</v>
      </c>
      <c r="B21" s="2"/>
      <c r="C21" s="2"/>
      <c r="D21" s="2"/>
      <c r="E21" s="2"/>
      <c r="F21" s="2">
        <v>0.68243904247035903</v>
      </c>
      <c r="G21" s="2"/>
      <c r="H21" s="3"/>
      <c r="I21" t="str">
        <f>VLOOKUP(A21,'genus and id corresponding'!A21:B177,2,0)</f>
        <v>Mesorhizobium</v>
      </c>
    </row>
    <row r="22" spans="1:9" x14ac:dyDescent="0.35">
      <c r="A22" s="4" t="s">
        <v>80</v>
      </c>
      <c r="B22" s="2"/>
      <c r="C22" s="2"/>
      <c r="D22" s="2"/>
      <c r="E22" s="2"/>
      <c r="F22" s="2">
        <v>-0.64856097090512799</v>
      </c>
      <c r="G22" s="2"/>
      <c r="H22" s="3"/>
      <c r="I22" t="str">
        <f>VLOOKUP(A22,'genus and id corresponding'!A22:B178,2,0)</f>
        <v>Sphingomonas</v>
      </c>
    </row>
    <row r="23" spans="1:9" x14ac:dyDescent="0.35">
      <c r="A23" s="4" t="s">
        <v>48</v>
      </c>
      <c r="B23" s="2"/>
      <c r="C23" s="2">
        <v>-0.64849402604533002</v>
      </c>
      <c r="D23" s="2"/>
      <c r="E23" s="2"/>
      <c r="F23" s="2"/>
      <c r="G23" s="2">
        <v>-0.66233417105329695</v>
      </c>
      <c r="H23" s="3"/>
      <c r="I23" t="str">
        <f>VLOOKUP(A23,'genus and id corresponding'!A23:B179,2,0)</f>
        <v>Methylobacterium</v>
      </c>
    </row>
    <row r="24" spans="1:9" x14ac:dyDescent="0.35">
      <c r="A24" s="4" t="s">
        <v>81</v>
      </c>
      <c r="B24" s="2"/>
      <c r="C24" s="2"/>
      <c r="D24" s="2"/>
      <c r="E24" s="2"/>
      <c r="F24" s="2">
        <v>-0.63239556812925601</v>
      </c>
      <c r="G24" s="2"/>
      <c r="H24" s="3"/>
      <c r="I24" t="str">
        <f>VLOOKUP(A24,'genus and id corresponding'!A24:B180,2,0)</f>
        <v>Terrisporobacter</v>
      </c>
    </row>
    <row r="25" spans="1:9" x14ac:dyDescent="0.35">
      <c r="A25" s="4" t="s">
        <v>54</v>
      </c>
      <c r="B25" s="2">
        <v>-0.608417336002261</v>
      </c>
      <c r="C25" s="2"/>
      <c r="D25" s="2"/>
      <c r="E25" s="2">
        <v>-0.613367703710055</v>
      </c>
      <c r="F25" s="2">
        <v>-0.85316180497086402</v>
      </c>
      <c r="G25" s="2">
        <v>-0.75680264427136601</v>
      </c>
      <c r="H25" s="3"/>
      <c r="I25" t="str">
        <f>VLOOKUP(A25,'genus and id corresponding'!A25:B181,2,0)</f>
        <v>Psychrobacter</v>
      </c>
    </row>
  </sheetData>
  <phoneticPr fontId="3" type="noConversion"/>
  <pageMargins left="0.69930555555555596" right="0.69930555555555596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97"/>
  <sheetViews>
    <sheetView workbookViewId="0">
      <selection activeCell="D24" sqref="D24"/>
    </sheetView>
  </sheetViews>
  <sheetFormatPr defaultColWidth="9" defaultRowHeight="14.5" x14ac:dyDescent="0.35"/>
  <sheetData>
    <row r="1" spans="1:16" ht="15.5" x14ac:dyDescent="0.35">
      <c r="A1" s="1" t="s">
        <v>0</v>
      </c>
      <c r="B1" s="1" t="s">
        <v>82</v>
      </c>
      <c r="C1" s="1" t="s">
        <v>83</v>
      </c>
      <c r="D1" s="1" t="s">
        <v>1</v>
      </c>
      <c r="E1" s="1" t="s">
        <v>84</v>
      </c>
      <c r="F1" s="1" t="s">
        <v>85</v>
      </c>
      <c r="G1" s="1" t="s">
        <v>86</v>
      </c>
      <c r="H1" s="1" t="s">
        <v>87</v>
      </c>
      <c r="I1" s="1" t="s">
        <v>88</v>
      </c>
      <c r="J1" s="1" t="s">
        <v>2</v>
      </c>
      <c r="K1" s="1" t="s">
        <v>3</v>
      </c>
      <c r="L1" s="1" t="s">
        <v>89</v>
      </c>
      <c r="M1" s="1" t="s">
        <v>90</v>
      </c>
      <c r="N1" s="1" t="s">
        <v>91</v>
      </c>
      <c r="O1" s="1" t="s">
        <v>92</v>
      </c>
    </row>
    <row r="2" spans="1:16" x14ac:dyDescent="0.35">
      <c r="A2" s="4" t="s">
        <v>5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>
        <v>0.65781353074853799</v>
      </c>
      <c r="O2" s="3"/>
      <c r="P2" t="str">
        <f>VLOOKUP(A2,'genus and id corresponding'!A2:B158,2,0)</f>
        <v>Enterococcus</v>
      </c>
    </row>
    <row r="3" spans="1:16" x14ac:dyDescent="0.35">
      <c r="A3" s="4" t="s">
        <v>93</v>
      </c>
      <c r="B3" s="2"/>
      <c r="C3" s="2"/>
      <c r="D3" s="2"/>
      <c r="E3" s="2"/>
      <c r="F3" s="2"/>
      <c r="G3" s="2"/>
      <c r="H3" s="2"/>
      <c r="I3" s="2">
        <v>0.79229487059016002</v>
      </c>
      <c r="J3" s="2"/>
      <c r="K3" s="2">
        <v>0.80489750754230804</v>
      </c>
      <c r="L3" s="2">
        <v>0.80489750754230804</v>
      </c>
      <c r="M3" s="2"/>
      <c r="N3" s="2">
        <v>0.91165800862776203</v>
      </c>
      <c r="O3" s="3">
        <v>0.773555893427602</v>
      </c>
      <c r="P3" t="str">
        <f>VLOOKUP(A3,'genus and id corresponding'!A3:B159,2,0)</f>
        <v>Avibacterium</v>
      </c>
    </row>
    <row r="4" spans="1:16" x14ac:dyDescent="0.35">
      <c r="A4" s="4" t="s">
        <v>6</v>
      </c>
      <c r="B4" s="2">
        <v>0.83787259321994101</v>
      </c>
      <c r="C4" s="2"/>
      <c r="D4" s="2"/>
      <c r="E4" s="2">
        <v>0.83787259321994101</v>
      </c>
      <c r="F4" s="2">
        <v>0.83787259321994101</v>
      </c>
      <c r="G4" s="2"/>
      <c r="H4" s="2"/>
      <c r="I4" s="2"/>
      <c r="J4" s="2">
        <v>0.82361380504944803</v>
      </c>
      <c r="K4" s="2"/>
      <c r="L4" s="2"/>
      <c r="M4" s="2"/>
      <c r="N4" s="2"/>
      <c r="O4" s="3"/>
      <c r="P4" t="str">
        <f>VLOOKUP(A4,'genus and id corresponding'!A4:B160,2,0)</f>
        <v>Psychromonas</v>
      </c>
    </row>
    <row r="5" spans="1:16" x14ac:dyDescent="0.35">
      <c r="A5" s="4" t="s">
        <v>7</v>
      </c>
      <c r="B5" s="2">
        <v>0.83787259321994001</v>
      </c>
      <c r="C5" s="2"/>
      <c r="D5" s="2"/>
      <c r="E5" s="2">
        <v>0.83787259321994001</v>
      </c>
      <c r="F5" s="2">
        <v>0.83787259321994001</v>
      </c>
      <c r="G5" s="2"/>
      <c r="H5" s="2"/>
      <c r="I5" s="2"/>
      <c r="J5" s="2">
        <v>0.82361380504944803</v>
      </c>
      <c r="K5" s="2"/>
      <c r="L5" s="2"/>
      <c r="M5" s="2"/>
      <c r="N5" s="2"/>
      <c r="O5" s="3"/>
      <c r="P5" t="str">
        <f>VLOOKUP(A5,'genus and id corresponding'!A5:B161,2,0)</f>
        <v>Massilia</v>
      </c>
    </row>
    <row r="6" spans="1:16" x14ac:dyDescent="0.35">
      <c r="A6" s="4" t="s">
        <v>8</v>
      </c>
      <c r="B6" s="2">
        <v>0.83787259321994001</v>
      </c>
      <c r="C6" s="2"/>
      <c r="D6" s="2"/>
      <c r="E6" s="2">
        <v>0.83787259321994001</v>
      </c>
      <c r="F6" s="2">
        <v>0.83787259321994001</v>
      </c>
      <c r="G6" s="2"/>
      <c r="H6" s="2"/>
      <c r="I6" s="2"/>
      <c r="J6" s="2">
        <v>0.82361380504944803</v>
      </c>
      <c r="K6" s="2"/>
      <c r="L6" s="2"/>
      <c r="M6" s="2"/>
      <c r="N6" s="2"/>
      <c r="O6" s="3"/>
      <c r="P6" t="str">
        <f>VLOOKUP(A6,'genus and id corresponding'!A6:B162,2,0)</f>
        <v>Anaerobacillus</v>
      </c>
    </row>
    <row r="7" spans="1:16" x14ac:dyDescent="0.35">
      <c r="A7" s="4" t="s">
        <v>63</v>
      </c>
      <c r="B7" s="2">
        <v>0.70841146543977396</v>
      </c>
      <c r="C7" s="2"/>
      <c r="D7" s="2"/>
      <c r="E7" s="2">
        <v>0.70841146543977396</v>
      </c>
      <c r="F7" s="2">
        <v>0.70841146543977396</v>
      </c>
      <c r="G7" s="2"/>
      <c r="H7" s="2"/>
      <c r="I7" s="2"/>
      <c r="J7" s="2">
        <v>0.80513230415803405</v>
      </c>
      <c r="K7" s="2"/>
      <c r="L7" s="2"/>
      <c r="M7" s="2">
        <v>0.61987792196006297</v>
      </c>
      <c r="N7" s="2"/>
      <c r="O7" s="3">
        <v>0.68949252925701698</v>
      </c>
      <c r="P7" t="str">
        <f>VLOOKUP(A7,'genus and id corresponding'!A7:B163,2,0)</f>
        <v>Gallibacterium</v>
      </c>
    </row>
    <row r="8" spans="1:16" x14ac:dyDescent="0.35">
      <c r="A8" s="4" t="s">
        <v>94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>
        <v>-0.69287516066884602</v>
      </c>
      <c r="N8" s="2"/>
      <c r="O8" s="3"/>
      <c r="P8" t="str">
        <f>VLOOKUP(A8,'genus and id corresponding'!A8:B164,2,0)</f>
        <v>Delftia</v>
      </c>
    </row>
    <row r="9" spans="1:16" x14ac:dyDescent="0.35">
      <c r="A9" s="4" t="s">
        <v>65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>
        <v>-0.69595193448687898</v>
      </c>
      <c r="N9" s="2"/>
      <c r="O9" s="3"/>
      <c r="P9" t="str">
        <f>VLOOKUP(A9,'genus and id corresponding'!A9:B165,2,0)</f>
        <v>Paucibacter</v>
      </c>
    </row>
    <row r="10" spans="1:16" x14ac:dyDescent="0.35">
      <c r="A10" s="4" t="s">
        <v>66</v>
      </c>
      <c r="B10" s="2"/>
      <c r="C10" s="2"/>
      <c r="D10" s="2"/>
      <c r="E10" s="2"/>
      <c r="F10" s="2"/>
      <c r="G10" s="2"/>
      <c r="H10" s="2"/>
      <c r="I10" s="2">
        <v>-0.61718997796345898</v>
      </c>
      <c r="J10" s="2"/>
      <c r="K10" s="2">
        <v>-0.93107098669928101</v>
      </c>
      <c r="L10" s="2">
        <v>-0.93107098669928101</v>
      </c>
      <c r="M10" s="2">
        <v>-0.82580485376784896</v>
      </c>
      <c r="N10" s="2">
        <v>-0.91099916139719095</v>
      </c>
      <c r="O10" s="3">
        <v>-0.870052312646029</v>
      </c>
      <c r="P10" t="str">
        <f>VLOOKUP(A10,'genus and id corresponding'!A10:B166,2,0)</f>
        <v>Stenotrophomonas</v>
      </c>
    </row>
    <row r="11" spans="1:16" x14ac:dyDescent="0.35">
      <c r="A11" s="4" t="s">
        <v>9</v>
      </c>
      <c r="B11" s="2">
        <v>0.83787259321994101</v>
      </c>
      <c r="C11" s="2"/>
      <c r="D11" s="2"/>
      <c r="E11" s="2">
        <v>0.83787259321994101</v>
      </c>
      <c r="F11" s="2">
        <v>0.83787259321994101</v>
      </c>
      <c r="G11" s="2"/>
      <c r="H11" s="2"/>
      <c r="I11" s="2"/>
      <c r="J11" s="2">
        <v>0.82361380504944803</v>
      </c>
      <c r="K11" s="2"/>
      <c r="L11" s="2"/>
      <c r="M11" s="2"/>
      <c r="N11" s="2"/>
      <c r="O11" s="3"/>
      <c r="P11" t="str">
        <f>VLOOKUP(A11,'genus and id corresponding'!A11:B167,2,0)</f>
        <v>Mycoplasma</v>
      </c>
    </row>
    <row r="12" spans="1:16" x14ac:dyDescent="0.35">
      <c r="A12" s="4" t="s">
        <v>67</v>
      </c>
      <c r="B12" s="2">
        <v>-0.71238058849325903</v>
      </c>
      <c r="C12" s="2">
        <v>-0.74010559462706904</v>
      </c>
      <c r="D12" s="2">
        <v>-0.69217793622427304</v>
      </c>
      <c r="E12" s="2">
        <v>-0.71238058849325903</v>
      </c>
      <c r="F12" s="2">
        <v>-0.71238058849325903</v>
      </c>
      <c r="G12" s="2">
        <v>-0.75133421723831095</v>
      </c>
      <c r="H12" s="2"/>
      <c r="I12" s="2"/>
      <c r="J12" s="2">
        <v>-0.64586221600966698</v>
      </c>
      <c r="K12" s="2"/>
      <c r="L12" s="2"/>
      <c r="M12" s="2">
        <v>-0.74868446699406499</v>
      </c>
      <c r="N12" s="2"/>
      <c r="O12" s="3"/>
      <c r="P12" t="str">
        <f>VLOOKUP(A12,'genus and id corresponding'!A12:B168,2,0)</f>
        <v>Faecalicoccus</v>
      </c>
    </row>
    <row r="13" spans="1:16" x14ac:dyDescent="0.35">
      <c r="A13" s="4" t="s">
        <v>11</v>
      </c>
      <c r="B13" s="2"/>
      <c r="C13" s="2"/>
      <c r="D13" s="2"/>
      <c r="E13" s="2"/>
      <c r="F13" s="2"/>
      <c r="G13" s="2"/>
      <c r="H13" s="2"/>
      <c r="I13" s="2">
        <v>0.79229487059016002</v>
      </c>
      <c r="J13" s="2"/>
      <c r="K13" s="2">
        <v>0.80489750754230804</v>
      </c>
      <c r="L13" s="2">
        <v>0.80489750754230804</v>
      </c>
      <c r="M13" s="2"/>
      <c r="N13" s="2">
        <v>0.91165800862776203</v>
      </c>
      <c r="O13" s="3">
        <v>0.773555893427602</v>
      </c>
      <c r="P13" t="str">
        <f>VLOOKUP(A13,'genus and id corresponding'!A13:B169,2,0)</f>
        <v>Aerococcus</v>
      </c>
    </row>
    <row r="14" spans="1:16" x14ac:dyDescent="0.35">
      <c r="A14" s="4" t="s">
        <v>68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>
        <v>-0.67694094450757603</v>
      </c>
      <c r="N14" s="2"/>
      <c r="O14" s="3"/>
      <c r="P14" t="str">
        <f>VLOOKUP(A14,'genus and id corresponding'!A14:B170,2,0)</f>
        <v>Comamonas</v>
      </c>
    </row>
    <row r="15" spans="1:16" x14ac:dyDescent="0.35">
      <c r="A15" s="4" t="s">
        <v>12</v>
      </c>
      <c r="B15" s="2">
        <v>0.83787259321994001</v>
      </c>
      <c r="C15" s="2"/>
      <c r="D15" s="2"/>
      <c r="E15" s="2">
        <v>0.83787259321994001</v>
      </c>
      <c r="F15" s="2">
        <v>0.83787259321994001</v>
      </c>
      <c r="G15" s="2"/>
      <c r="H15" s="2"/>
      <c r="I15" s="2"/>
      <c r="J15" s="2">
        <v>0.82361380504944703</v>
      </c>
      <c r="K15" s="2"/>
      <c r="L15" s="2"/>
      <c r="M15" s="2"/>
      <c r="N15" s="2"/>
      <c r="O15" s="3"/>
      <c r="P15" t="str">
        <f>VLOOKUP(A15,'genus and id corresponding'!A15:B171,2,0)</f>
        <v>Gaiella</v>
      </c>
    </row>
    <row r="16" spans="1:16" x14ac:dyDescent="0.35">
      <c r="A16" s="4" t="s">
        <v>69</v>
      </c>
      <c r="B16" s="2">
        <v>0.74878529167687802</v>
      </c>
      <c r="C16" s="2">
        <v>0.66984025791825297</v>
      </c>
      <c r="D16" s="2"/>
      <c r="E16" s="2">
        <v>0.74878529167687802</v>
      </c>
      <c r="F16" s="2">
        <v>0.74878529167687802</v>
      </c>
      <c r="G16" s="2">
        <v>0.71734920451885398</v>
      </c>
      <c r="H16" s="2">
        <v>0.84745588295007401</v>
      </c>
      <c r="I16" s="2">
        <v>0.80852254280048197</v>
      </c>
      <c r="J16" s="2">
        <v>0.75990205322961202</v>
      </c>
      <c r="K16" s="2"/>
      <c r="L16" s="2"/>
      <c r="M16" s="2"/>
      <c r="N16" s="2"/>
      <c r="O16" s="3">
        <v>0.63852968546792699</v>
      </c>
      <c r="P16" t="str">
        <f>VLOOKUP(A16,'genus and id corresponding'!A16:B172,2,0)</f>
        <v>Staphylococcus</v>
      </c>
    </row>
    <row r="17" spans="1:16" x14ac:dyDescent="0.35">
      <c r="A17" s="4" t="s">
        <v>13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>
        <v>0.629339170711676</v>
      </c>
      <c r="O17" s="3"/>
      <c r="P17" t="str">
        <f>VLOOKUP(A17,'genus and id corresponding'!A17:B173,2,0)</f>
        <v>Turicibacter</v>
      </c>
    </row>
    <row r="18" spans="1:16" x14ac:dyDescent="0.35">
      <c r="A18" s="4" t="s">
        <v>95</v>
      </c>
      <c r="B18" s="2"/>
      <c r="C18" s="2"/>
      <c r="D18" s="2"/>
      <c r="E18" s="2"/>
      <c r="F18" s="2"/>
      <c r="G18" s="2"/>
      <c r="H18" s="2"/>
      <c r="I18" s="2"/>
      <c r="J18" s="2"/>
      <c r="K18" s="2">
        <v>0.63963950734877495</v>
      </c>
      <c r="L18" s="2">
        <v>0.63963950734877495</v>
      </c>
      <c r="M18" s="2"/>
      <c r="N18" s="2">
        <v>0.67163054231373298</v>
      </c>
      <c r="O18" s="3"/>
      <c r="P18" t="str">
        <f>VLOOKUP(A18,'genus and id corresponding'!A18:B174,2,0)</f>
        <v>Intestinibacter</v>
      </c>
    </row>
    <row r="19" spans="1:16" x14ac:dyDescent="0.35">
      <c r="A19" s="4" t="s">
        <v>15</v>
      </c>
      <c r="B19" s="2">
        <v>0.83787259321994101</v>
      </c>
      <c r="C19" s="2"/>
      <c r="D19" s="2"/>
      <c r="E19" s="2">
        <v>0.83787259321994101</v>
      </c>
      <c r="F19" s="2">
        <v>0.83787259321994101</v>
      </c>
      <c r="G19" s="2"/>
      <c r="H19" s="2"/>
      <c r="I19" s="2"/>
      <c r="J19" s="2">
        <v>0.82361380504944803</v>
      </c>
      <c r="K19" s="2"/>
      <c r="L19" s="2"/>
      <c r="M19" s="2"/>
      <c r="N19" s="2"/>
      <c r="O19" s="3"/>
      <c r="P19" t="str">
        <f>VLOOKUP(A19,'genus and id corresponding'!A19:B175,2,0)</f>
        <v>RB41</v>
      </c>
    </row>
    <row r="20" spans="1:16" x14ac:dyDescent="0.35">
      <c r="A20" s="4" t="s">
        <v>96</v>
      </c>
      <c r="B20" s="2">
        <v>0.83787259321994001</v>
      </c>
      <c r="C20" s="2"/>
      <c r="D20" s="2"/>
      <c r="E20" s="2">
        <v>0.83787259321994001</v>
      </c>
      <c r="F20" s="2">
        <v>0.83787259321994001</v>
      </c>
      <c r="G20" s="2"/>
      <c r="H20" s="2"/>
      <c r="I20" s="2"/>
      <c r="J20" s="2">
        <v>0.82361380504944803</v>
      </c>
      <c r="K20" s="2"/>
      <c r="L20" s="2"/>
      <c r="M20" s="2"/>
      <c r="N20" s="2"/>
      <c r="O20" s="3"/>
      <c r="P20" t="str">
        <f>VLOOKUP(A20,'genus and id corresponding'!A20:B176,2,0)</f>
        <v>Flavobacterium</v>
      </c>
    </row>
    <row r="21" spans="1:16" x14ac:dyDescent="0.35">
      <c r="A21" s="4" t="s">
        <v>97</v>
      </c>
      <c r="B21" s="2">
        <v>0.83787259321994001</v>
      </c>
      <c r="C21" s="2"/>
      <c r="D21" s="2"/>
      <c r="E21" s="2">
        <v>0.83787259321994001</v>
      </c>
      <c r="F21" s="2">
        <v>0.83787259321994001</v>
      </c>
      <c r="G21" s="2"/>
      <c r="H21" s="2"/>
      <c r="I21" s="2"/>
      <c r="J21" s="2">
        <v>0.82361380504944803</v>
      </c>
      <c r="K21" s="2"/>
      <c r="L21" s="2"/>
      <c r="M21" s="2"/>
      <c r="N21" s="2"/>
      <c r="O21" s="3"/>
      <c r="P21" t="str">
        <f>VLOOKUP(A21,'genus and id corresponding'!A21:B177,2,0)</f>
        <v>Proteiniphilum</v>
      </c>
    </row>
    <row r="22" spans="1:16" x14ac:dyDescent="0.35">
      <c r="A22" s="4" t="s">
        <v>17</v>
      </c>
      <c r="B22" s="2">
        <v>0.83787259321994101</v>
      </c>
      <c r="C22" s="2"/>
      <c r="D22" s="2"/>
      <c r="E22" s="2">
        <v>0.83787259321994101</v>
      </c>
      <c r="F22" s="2">
        <v>0.83787259321994101</v>
      </c>
      <c r="G22" s="2"/>
      <c r="H22" s="2"/>
      <c r="I22" s="2"/>
      <c r="J22" s="2">
        <v>0.82361380504944803</v>
      </c>
      <c r="K22" s="2"/>
      <c r="L22" s="2"/>
      <c r="M22" s="2"/>
      <c r="N22" s="2"/>
      <c r="O22" s="3"/>
      <c r="P22" t="str">
        <f>VLOOKUP(A22,'genus and id corresponding'!A22:B178,2,0)</f>
        <v>Gemmatimonas</v>
      </c>
    </row>
    <row r="23" spans="1:16" x14ac:dyDescent="0.35">
      <c r="A23" s="4" t="s">
        <v>98</v>
      </c>
      <c r="B23" s="2">
        <v>0.83787259321994001</v>
      </c>
      <c r="C23" s="2"/>
      <c r="D23" s="2"/>
      <c r="E23" s="2">
        <v>0.83787259321994001</v>
      </c>
      <c r="F23" s="2">
        <v>0.83787259321994001</v>
      </c>
      <c r="G23" s="2"/>
      <c r="H23" s="2"/>
      <c r="I23" s="2"/>
      <c r="J23" s="2">
        <v>0.82361380504944803</v>
      </c>
      <c r="K23" s="2"/>
      <c r="L23" s="2"/>
      <c r="M23" s="2"/>
      <c r="N23" s="2"/>
      <c r="O23" s="3"/>
      <c r="P23" t="str">
        <f>VLOOKUP(A23,'genus and id corresponding'!A23:B179,2,0)</f>
        <v>Leeuwenhoekiella</v>
      </c>
    </row>
    <row r="24" spans="1:16" x14ac:dyDescent="0.35">
      <c r="A24" s="4" t="s">
        <v>19</v>
      </c>
      <c r="B24" s="2">
        <v>0.83787259321994101</v>
      </c>
      <c r="C24" s="2"/>
      <c r="D24" s="2"/>
      <c r="E24" s="2">
        <v>0.83787259321994101</v>
      </c>
      <c r="F24" s="2">
        <v>0.83787259321994101</v>
      </c>
      <c r="G24" s="2"/>
      <c r="H24" s="2"/>
      <c r="I24" s="2"/>
      <c r="J24" s="2">
        <v>0.82361380504944803</v>
      </c>
      <c r="K24" s="2"/>
      <c r="L24" s="2"/>
      <c r="M24" s="2"/>
      <c r="N24" s="2"/>
      <c r="O24" s="3"/>
      <c r="P24" t="str">
        <f>VLOOKUP(A24,'genus and id corresponding'!A24:B180,2,0)</f>
        <v>Mesonia</v>
      </c>
    </row>
    <row r="25" spans="1:16" x14ac:dyDescent="0.35">
      <c r="A25" s="4" t="s">
        <v>99</v>
      </c>
      <c r="B25" s="2">
        <v>0.83787259321994001</v>
      </c>
      <c r="C25" s="2"/>
      <c r="D25" s="2"/>
      <c r="E25" s="2">
        <v>0.83787259321994001</v>
      </c>
      <c r="F25" s="2">
        <v>0.83787259321994001</v>
      </c>
      <c r="G25" s="2"/>
      <c r="H25" s="2"/>
      <c r="I25" s="2"/>
      <c r="J25" s="2">
        <v>0.82361380504944803</v>
      </c>
      <c r="K25" s="2"/>
      <c r="L25" s="2"/>
      <c r="M25" s="2"/>
      <c r="N25" s="2"/>
      <c r="O25" s="3"/>
      <c r="P25" t="str">
        <f>VLOOKUP(A25,'genus and id corresponding'!A25:B181,2,0)</f>
        <v>Tenacibaculum</v>
      </c>
    </row>
    <row r="26" spans="1:16" x14ac:dyDescent="0.35">
      <c r="A26" s="4" t="s">
        <v>100</v>
      </c>
      <c r="B26" s="2">
        <v>0.83787259321994001</v>
      </c>
      <c r="C26" s="2"/>
      <c r="D26" s="2"/>
      <c r="E26" s="2">
        <v>0.83787259321994001</v>
      </c>
      <c r="F26" s="2">
        <v>0.83787259321994001</v>
      </c>
      <c r="G26" s="2"/>
      <c r="H26" s="2"/>
      <c r="I26" s="2"/>
      <c r="J26" s="2">
        <v>0.82361380504944803</v>
      </c>
      <c r="K26" s="2"/>
      <c r="L26" s="2"/>
      <c r="M26" s="2"/>
      <c r="N26" s="2"/>
      <c r="O26" s="3"/>
      <c r="P26" t="str">
        <f>VLOOKUP(A26,'genus and id corresponding'!A26:B182,2,0)</f>
        <v>Alistipes</v>
      </c>
    </row>
    <row r="27" spans="1:16" x14ac:dyDescent="0.35">
      <c r="A27" s="4" t="s">
        <v>70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>
        <v>-0.70512869349926999</v>
      </c>
      <c r="N27" s="2"/>
      <c r="O27" s="3"/>
      <c r="P27" t="str">
        <f>VLOOKUP(A27,'genus and id corresponding'!A27:B183,2,0)</f>
        <v>Actinomyces</v>
      </c>
    </row>
    <row r="28" spans="1:16" x14ac:dyDescent="0.35">
      <c r="A28" s="4" t="s">
        <v>101</v>
      </c>
      <c r="B28" s="2">
        <v>0.83787259321994001</v>
      </c>
      <c r="C28" s="2"/>
      <c r="D28" s="2"/>
      <c r="E28" s="2">
        <v>0.83787259321994001</v>
      </c>
      <c r="F28" s="2">
        <v>0.83787259321994001</v>
      </c>
      <c r="G28" s="2"/>
      <c r="H28" s="2"/>
      <c r="I28" s="2"/>
      <c r="J28" s="2">
        <v>0.82361380504944803</v>
      </c>
      <c r="K28" s="2"/>
      <c r="L28" s="2"/>
      <c r="M28" s="2"/>
      <c r="N28" s="2"/>
      <c r="O28" s="3"/>
      <c r="P28" t="str">
        <f>VLOOKUP(A28,'genus and id corresponding'!A28:B184,2,0)</f>
        <v>Alloprevotella</v>
      </c>
    </row>
    <row r="29" spans="1:16" x14ac:dyDescent="0.35">
      <c r="A29" s="4" t="s">
        <v>102</v>
      </c>
      <c r="B29" s="2">
        <v>0.83787259321994001</v>
      </c>
      <c r="C29" s="2"/>
      <c r="D29" s="2"/>
      <c r="E29" s="2">
        <v>0.83787259321994001</v>
      </c>
      <c r="F29" s="2">
        <v>0.83787259321994001</v>
      </c>
      <c r="G29" s="2"/>
      <c r="H29" s="2"/>
      <c r="I29" s="2"/>
      <c r="J29" s="2">
        <v>0.82361380504944803</v>
      </c>
      <c r="K29" s="2"/>
      <c r="L29" s="2"/>
      <c r="M29" s="2"/>
      <c r="N29" s="2"/>
      <c r="O29" s="3"/>
      <c r="P29" t="str">
        <f>VLOOKUP(A29,'genus and id corresponding'!A29:B185,2,0)</f>
        <v>Butyrivibrio_2</v>
      </c>
    </row>
    <row r="30" spans="1:16" x14ac:dyDescent="0.35">
      <c r="A30" s="4" t="s">
        <v>20</v>
      </c>
      <c r="B30" s="2">
        <v>0.83787259321994001</v>
      </c>
      <c r="C30" s="2"/>
      <c r="D30" s="2"/>
      <c r="E30" s="2">
        <v>0.83787259321994001</v>
      </c>
      <c r="F30" s="2">
        <v>0.83787259321994001</v>
      </c>
      <c r="G30" s="2"/>
      <c r="H30" s="2"/>
      <c r="I30" s="2"/>
      <c r="J30" s="2">
        <v>0.82361380504944803</v>
      </c>
      <c r="K30" s="2"/>
      <c r="L30" s="2"/>
      <c r="M30" s="2"/>
      <c r="N30" s="2"/>
      <c r="O30" s="3"/>
      <c r="P30" t="str">
        <f>VLOOKUP(A30,'genus and id corresponding'!A30:B186,2,0)</f>
        <v>Alteromonas</v>
      </c>
    </row>
    <row r="31" spans="1:16" x14ac:dyDescent="0.35">
      <c r="A31" s="4" t="s">
        <v>21</v>
      </c>
      <c r="B31" s="2">
        <v>0.60236592046553805</v>
      </c>
      <c r="C31" s="2"/>
      <c r="D31" s="2"/>
      <c r="E31" s="2">
        <v>0.60236592046553805</v>
      </c>
      <c r="F31" s="2">
        <v>0.60236592046553805</v>
      </c>
      <c r="G31" s="2"/>
      <c r="H31" s="2"/>
      <c r="I31" s="2"/>
      <c r="J31" s="2">
        <v>0.73356657937123604</v>
      </c>
      <c r="K31" s="2"/>
      <c r="L31" s="2"/>
      <c r="M31" s="2"/>
      <c r="N31" s="2"/>
      <c r="O31" s="3"/>
      <c r="P31" t="str">
        <f>VLOOKUP(A31,'genus and id corresponding'!A31:B187,2,0)</f>
        <v>Streptomyces</v>
      </c>
    </row>
    <row r="32" spans="1:16" x14ac:dyDescent="0.35">
      <c r="A32" s="4" t="s">
        <v>103</v>
      </c>
      <c r="B32" s="2">
        <v>0.83787259321994001</v>
      </c>
      <c r="C32" s="2"/>
      <c r="D32" s="2"/>
      <c r="E32" s="2">
        <v>0.83787259321994001</v>
      </c>
      <c r="F32" s="2">
        <v>0.83787259321994001</v>
      </c>
      <c r="G32" s="2"/>
      <c r="H32" s="2"/>
      <c r="I32" s="2"/>
      <c r="J32" s="2">
        <v>0.82361380504944803</v>
      </c>
      <c r="K32" s="2"/>
      <c r="L32" s="2"/>
      <c r="M32" s="2"/>
      <c r="N32" s="2"/>
      <c r="O32" s="3"/>
      <c r="P32" t="str">
        <f>VLOOKUP(A32,'genus and id corresponding'!A32:B188,2,0)</f>
        <v>Saccharopolyspora</v>
      </c>
    </row>
    <row r="33" spans="1:16" x14ac:dyDescent="0.35">
      <c r="A33" s="4" t="s">
        <v>104</v>
      </c>
      <c r="B33" s="2">
        <v>0.70008521135797597</v>
      </c>
      <c r="C33" s="2"/>
      <c r="D33" s="2"/>
      <c r="E33" s="2">
        <v>0.70008521135797597</v>
      </c>
      <c r="F33" s="2">
        <v>0.70008521135797597</v>
      </c>
      <c r="G33" s="2"/>
      <c r="H33" s="2"/>
      <c r="I33" s="2"/>
      <c r="J33" s="2">
        <v>0.66964315651968798</v>
      </c>
      <c r="K33" s="2"/>
      <c r="L33" s="2"/>
      <c r="M33" s="2"/>
      <c r="N33" s="2"/>
      <c r="O33" s="3"/>
      <c r="P33" t="str">
        <f>VLOOKUP(A33,'genus and id corresponding'!A33:B189,2,0)</f>
        <v>Corynebacterium_1</v>
      </c>
    </row>
    <row r="34" spans="1:16" x14ac:dyDescent="0.35">
      <c r="A34" s="4" t="s">
        <v>22</v>
      </c>
      <c r="B34" s="2">
        <v>0.83787259321994001</v>
      </c>
      <c r="C34" s="2"/>
      <c r="D34" s="2"/>
      <c r="E34" s="2">
        <v>0.83787259321994001</v>
      </c>
      <c r="F34" s="2">
        <v>0.83787259321994001</v>
      </c>
      <c r="G34" s="2"/>
      <c r="H34" s="2"/>
      <c r="I34" s="2"/>
      <c r="J34" s="2">
        <v>0.82361380504944803</v>
      </c>
      <c r="K34" s="2"/>
      <c r="L34" s="2"/>
      <c r="M34" s="2"/>
      <c r="N34" s="2"/>
      <c r="O34" s="3"/>
      <c r="P34" t="str">
        <f>VLOOKUP(A34,'genus and id corresponding'!A34:B190,2,0)</f>
        <v>Pseudonocardia</v>
      </c>
    </row>
    <row r="35" spans="1:16" x14ac:dyDescent="0.35">
      <c r="A35" s="4" t="s">
        <v>24</v>
      </c>
      <c r="B35" s="2">
        <v>0.83787259321994001</v>
      </c>
      <c r="C35" s="2"/>
      <c r="D35" s="2"/>
      <c r="E35" s="2">
        <v>0.83787259321994001</v>
      </c>
      <c r="F35" s="2">
        <v>0.83787259321994001</v>
      </c>
      <c r="G35" s="2"/>
      <c r="H35" s="2"/>
      <c r="I35" s="2"/>
      <c r="J35" s="2">
        <v>0.82361380504944803</v>
      </c>
      <c r="K35" s="2"/>
      <c r="L35" s="2"/>
      <c r="M35" s="2"/>
      <c r="N35" s="2"/>
      <c r="O35" s="3"/>
      <c r="P35" t="str">
        <f>VLOOKUP(A35,'genus and id corresponding'!A35:B191,2,0)</f>
        <v>Blastococcus</v>
      </c>
    </row>
    <row r="36" spans="1:16" x14ac:dyDescent="0.35">
      <c r="A36" s="4" t="s">
        <v>74</v>
      </c>
      <c r="B36" s="2"/>
      <c r="C36" s="2"/>
      <c r="D36" s="2"/>
      <c r="E36" s="2"/>
      <c r="F36" s="2"/>
      <c r="G36" s="2">
        <v>-0.60073473861370597</v>
      </c>
      <c r="H36" s="2"/>
      <c r="I36" s="2"/>
      <c r="J36" s="2"/>
      <c r="K36" s="2">
        <v>-0.734300144137917</v>
      </c>
      <c r="L36" s="2">
        <v>-0.734300144137917</v>
      </c>
      <c r="M36" s="2">
        <v>-0.86596731997117204</v>
      </c>
      <c r="N36" s="2">
        <v>-0.62005311767635896</v>
      </c>
      <c r="O36" s="3">
        <v>-0.66920105436275301</v>
      </c>
      <c r="P36" t="str">
        <f>VLOOKUP(A36,'genus and id corresponding'!A36:B192,2,0)</f>
        <v>Acinetobacter</v>
      </c>
    </row>
    <row r="37" spans="1:16" x14ac:dyDescent="0.35">
      <c r="A37" s="4" t="s">
        <v>25</v>
      </c>
      <c r="B37" s="2">
        <v>0.65664056509862301</v>
      </c>
      <c r="C37" s="2"/>
      <c r="D37" s="2"/>
      <c r="E37" s="2">
        <v>0.65664056509862301</v>
      </c>
      <c r="F37" s="2">
        <v>0.65664056509862301</v>
      </c>
      <c r="G37" s="2"/>
      <c r="H37" s="2"/>
      <c r="I37" s="2"/>
      <c r="J37" s="2">
        <v>0.70535816721143396</v>
      </c>
      <c r="K37" s="2"/>
      <c r="L37" s="2"/>
      <c r="M37" s="2"/>
      <c r="N37" s="2"/>
      <c r="O37" s="3"/>
      <c r="P37" t="str">
        <f>VLOOKUP(A37,'genus and id corresponding'!A37:B193,2,0)</f>
        <v>Pseudarthrobacter</v>
      </c>
    </row>
    <row r="38" spans="1:16" x14ac:dyDescent="0.35">
      <c r="A38" s="4" t="s">
        <v>105</v>
      </c>
      <c r="B38" s="2">
        <v>0.83787259321994001</v>
      </c>
      <c r="C38" s="2"/>
      <c r="D38" s="2"/>
      <c r="E38" s="2">
        <v>0.83787259321994001</v>
      </c>
      <c r="F38" s="2">
        <v>0.83787259321994001</v>
      </c>
      <c r="G38" s="2"/>
      <c r="H38" s="2"/>
      <c r="I38" s="2"/>
      <c r="J38" s="2">
        <v>0.82361380504944803</v>
      </c>
      <c r="K38" s="2"/>
      <c r="L38" s="2"/>
      <c r="M38" s="2"/>
      <c r="N38" s="2"/>
      <c r="O38" s="3"/>
      <c r="P38" t="str">
        <f>VLOOKUP(A38,'genus and id corresponding'!A38:B194,2,0)</f>
        <v>Gordonia</v>
      </c>
    </row>
    <row r="39" spans="1:16" x14ac:dyDescent="0.35">
      <c r="A39" s="4" t="s">
        <v>106</v>
      </c>
      <c r="B39" s="2">
        <v>0.83787259321994001</v>
      </c>
      <c r="C39" s="2"/>
      <c r="D39" s="2"/>
      <c r="E39" s="2">
        <v>0.83787259321994001</v>
      </c>
      <c r="F39" s="2">
        <v>0.83787259321994001</v>
      </c>
      <c r="G39" s="2"/>
      <c r="H39" s="2"/>
      <c r="I39" s="2"/>
      <c r="J39" s="2">
        <v>0.82361380504944803</v>
      </c>
      <c r="K39" s="2"/>
      <c r="L39" s="2"/>
      <c r="M39" s="2"/>
      <c r="N39" s="2"/>
      <c r="O39" s="3"/>
      <c r="P39" t="str">
        <f>VLOOKUP(A39,'genus and id corresponding'!A39:B195,2,0)</f>
        <v>Rhodococcus</v>
      </c>
    </row>
    <row r="40" spans="1:16" x14ac:dyDescent="0.35">
      <c r="A40" s="4" t="s">
        <v>107</v>
      </c>
      <c r="B40" s="2">
        <v>0.83787259321994001</v>
      </c>
      <c r="C40" s="2"/>
      <c r="D40" s="2"/>
      <c r="E40" s="2">
        <v>0.83787259321994001</v>
      </c>
      <c r="F40" s="2">
        <v>0.83787259321994001</v>
      </c>
      <c r="G40" s="2"/>
      <c r="H40" s="2"/>
      <c r="I40" s="2"/>
      <c r="J40" s="2">
        <v>0.82361380504944803</v>
      </c>
      <c r="K40" s="2"/>
      <c r="L40" s="2"/>
      <c r="M40" s="2"/>
      <c r="N40" s="2"/>
      <c r="O40" s="3"/>
      <c r="P40" t="str">
        <f>VLOOKUP(A40,'genus and id corresponding'!A40:B196,2,0)</f>
        <v>Desulfovibrio</v>
      </c>
    </row>
    <row r="41" spans="1:16" x14ac:dyDescent="0.35">
      <c r="A41" s="4" t="s">
        <v>26</v>
      </c>
      <c r="B41" s="2">
        <v>0.83787259321994001</v>
      </c>
      <c r="C41" s="2"/>
      <c r="D41" s="2"/>
      <c r="E41" s="2">
        <v>0.83787259321994001</v>
      </c>
      <c r="F41" s="2">
        <v>0.83787259321994001</v>
      </c>
      <c r="G41" s="2"/>
      <c r="H41" s="2"/>
      <c r="I41" s="2"/>
      <c r="J41" s="2">
        <v>0.82361380504944803</v>
      </c>
      <c r="K41" s="2"/>
      <c r="L41" s="2"/>
      <c r="M41" s="2"/>
      <c r="N41" s="2"/>
      <c r="O41" s="3"/>
      <c r="P41" t="str">
        <f>VLOOKUP(A41,'genus and id corresponding'!A41:B197,2,0)</f>
        <v>Kribbella</v>
      </c>
    </row>
    <row r="42" spans="1:16" x14ac:dyDescent="0.35">
      <c r="A42" s="4" t="s">
        <v>27</v>
      </c>
      <c r="B42" s="2">
        <v>0.83787259321994001</v>
      </c>
      <c r="C42" s="2"/>
      <c r="D42" s="2"/>
      <c r="E42" s="2">
        <v>0.83787259321994001</v>
      </c>
      <c r="F42" s="2">
        <v>0.83787259321994001</v>
      </c>
      <c r="G42" s="2"/>
      <c r="H42" s="2"/>
      <c r="I42" s="2"/>
      <c r="J42" s="2">
        <v>0.82361380504944803</v>
      </c>
      <c r="K42" s="2"/>
      <c r="L42" s="2"/>
      <c r="M42" s="2"/>
      <c r="N42" s="2"/>
      <c r="O42" s="3"/>
      <c r="P42" t="str">
        <f>VLOOKUP(A42,'genus and id corresponding'!A42:B198,2,0)</f>
        <v>Amycolatopsis</v>
      </c>
    </row>
    <row r="43" spans="1:16" x14ac:dyDescent="0.35">
      <c r="A43" s="4" t="s">
        <v>28</v>
      </c>
      <c r="B43" s="2">
        <v>0.83787259321994101</v>
      </c>
      <c r="C43" s="2"/>
      <c r="D43" s="2"/>
      <c r="E43" s="2">
        <v>0.83787259321994101</v>
      </c>
      <c r="F43" s="2">
        <v>0.83787259321994101</v>
      </c>
      <c r="G43" s="2"/>
      <c r="H43" s="2"/>
      <c r="I43" s="2"/>
      <c r="J43" s="2">
        <v>0.82361380504944803</v>
      </c>
      <c r="K43" s="2"/>
      <c r="L43" s="2"/>
      <c r="M43" s="2"/>
      <c r="N43" s="2"/>
      <c r="O43" s="3"/>
      <c r="P43" t="str">
        <f>VLOOKUP(A43,'genus and id corresponding'!A43:B199,2,0)</f>
        <v>Virgisporangium</v>
      </c>
    </row>
    <row r="44" spans="1:16" x14ac:dyDescent="0.35">
      <c r="A44" s="4" t="s">
        <v>29</v>
      </c>
      <c r="B44" s="2">
        <v>0.83787259321994001</v>
      </c>
      <c r="C44" s="2"/>
      <c r="D44" s="2"/>
      <c r="E44" s="2">
        <v>0.83787259321994001</v>
      </c>
      <c r="F44" s="2">
        <v>0.83787259321994001</v>
      </c>
      <c r="G44" s="2"/>
      <c r="H44" s="2"/>
      <c r="I44" s="2"/>
      <c r="J44" s="2">
        <v>0.82361380504944803</v>
      </c>
      <c r="K44" s="2"/>
      <c r="L44" s="2"/>
      <c r="M44" s="2"/>
      <c r="N44" s="2"/>
      <c r="O44" s="3"/>
      <c r="P44" t="str">
        <f>VLOOKUP(A44,'genus and id corresponding'!A44:B200,2,0)</f>
        <v>Mycobacterium</v>
      </c>
    </row>
    <row r="45" spans="1:16" x14ac:dyDescent="0.35">
      <c r="A45" s="4" t="s">
        <v>31</v>
      </c>
      <c r="B45" s="2">
        <v>0.83787259321994101</v>
      </c>
      <c r="C45" s="2"/>
      <c r="D45" s="2"/>
      <c r="E45" s="2">
        <v>0.83787259321994101</v>
      </c>
      <c r="F45" s="2">
        <v>0.83787259321994101</v>
      </c>
      <c r="G45" s="2"/>
      <c r="H45" s="2"/>
      <c r="I45" s="2"/>
      <c r="J45" s="2">
        <v>0.82361380504944803</v>
      </c>
      <c r="K45" s="2"/>
      <c r="L45" s="2"/>
      <c r="M45" s="2"/>
      <c r="N45" s="2"/>
      <c r="O45" s="3"/>
      <c r="P45" t="str">
        <f>VLOOKUP(A45,'genus and id corresponding'!A45:B201,2,0)</f>
        <v>Jatrophihabitans</v>
      </c>
    </row>
    <row r="46" spans="1:16" x14ac:dyDescent="0.35">
      <c r="A46" s="4" t="s">
        <v>108</v>
      </c>
      <c r="B46" s="2">
        <v>0.83787259321994001</v>
      </c>
      <c r="C46" s="2"/>
      <c r="D46" s="2"/>
      <c r="E46" s="2">
        <v>0.83787259321994001</v>
      </c>
      <c r="F46" s="2">
        <v>0.83787259321994001</v>
      </c>
      <c r="G46" s="2"/>
      <c r="H46" s="2"/>
      <c r="I46" s="2"/>
      <c r="J46" s="2">
        <v>0.82361380504944803</v>
      </c>
      <c r="K46" s="2"/>
      <c r="L46" s="2"/>
      <c r="M46" s="2"/>
      <c r="N46" s="2"/>
      <c r="O46" s="3"/>
      <c r="P46" t="str">
        <f>VLOOKUP(A46,'genus and id corresponding'!A46:B202,2,0)</f>
        <v>Marmoricola</v>
      </c>
    </row>
    <row r="47" spans="1:16" x14ac:dyDescent="0.35">
      <c r="A47" s="4" t="s">
        <v>32</v>
      </c>
      <c r="B47" s="2">
        <v>0.83787259321994101</v>
      </c>
      <c r="C47" s="2"/>
      <c r="D47" s="2"/>
      <c r="E47" s="2">
        <v>0.83787259321994101</v>
      </c>
      <c r="F47" s="2">
        <v>0.83787259321994101</v>
      </c>
      <c r="G47" s="2"/>
      <c r="H47" s="2"/>
      <c r="I47" s="2"/>
      <c r="J47" s="2">
        <v>0.82361380504944803</v>
      </c>
      <c r="K47" s="2"/>
      <c r="L47" s="2"/>
      <c r="M47" s="2"/>
      <c r="N47" s="2"/>
      <c r="O47" s="3"/>
      <c r="P47" t="str">
        <f>VLOOKUP(A47,'genus and id corresponding'!A47:B203,2,0)</f>
        <v>Psychrilyobacter</v>
      </c>
    </row>
    <row r="48" spans="1:16" x14ac:dyDescent="0.35">
      <c r="A48" s="4" t="s">
        <v>109</v>
      </c>
      <c r="B48" s="2">
        <v>0.83787259321994001</v>
      </c>
      <c r="C48" s="2"/>
      <c r="D48" s="2"/>
      <c r="E48" s="2">
        <v>0.83787259321994001</v>
      </c>
      <c r="F48" s="2">
        <v>0.83787259321994001</v>
      </c>
      <c r="G48" s="2"/>
      <c r="H48" s="2"/>
      <c r="I48" s="2"/>
      <c r="J48" s="2">
        <v>0.82361380504944803</v>
      </c>
      <c r="K48" s="2"/>
      <c r="L48" s="2"/>
      <c r="M48" s="2"/>
      <c r="N48" s="2"/>
      <c r="O48" s="3"/>
      <c r="P48" t="str">
        <f>VLOOKUP(A48,'genus and id corresponding'!A48:B204,2,0)</f>
        <v>Lachnospiraceae_NK4A136_group</v>
      </c>
    </row>
    <row r="49" spans="1:16" x14ac:dyDescent="0.35">
      <c r="A49" s="4" t="s">
        <v>76</v>
      </c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>
        <v>-0.60598060564679301</v>
      </c>
      <c r="N49" s="2"/>
      <c r="O49" s="3"/>
      <c r="P49" t="str">
        <f>VLOOKUP(A49,'genus and id corresponding'!A49:B205,2,0)</f>
        <v>Bromus_tectorum</v>
      </c>
    </row>
    <row r="50" spans="1:16" x14ac:dyDescent="0.35">
      <c r="A50" s="4" t="s">
        <v>110</v>
      </c>
      <c r="B50" s="2"/>
      <c r="C50" s="2"/>
      <c r="D50" s="2"/>
      <c r="E50" s="2"/>
      <c r="F50" s="2"/>
      <c r="G50" s="2"/>
      <c r="H50" s="2"/>
      <c r="I50" s="2"/>
      <c r="J50" s="2"/>
      <c r="K50" s="2">
        <v>-0.62315342853996603</v>
      </c>
      <c r="L50" s="2">
        <v>-0.62315342853996603</v>
      </c>
      <c r="M50" s="2">
        <v>-0.80130393809441802</v>
      </c>
      <c r="N50" s="2"/>
      <c r="O50" s="3"/>
      <c r="P50" t="str">
        <f>VLOOKUP(A50,'genus and id corresponding'!A50:B206,2,0)</f>
        <v>Phaseolus_acutifolius_tepary_bean</v>
      </c>
    </row>
    <row r="51" spans="1:16" x14ac:dyDescent="0.35">
      <c r="A51" s="4" t="s">
        <v>111</v>
      </c>
      <c r="B51" s="2"/>
      <c r="C51" s="2"/>
      <c r="D51" s="2"/>
      <c r="E51" s="2"/>
      <c r="F51" s="2"/>
      <c r="G51" s="2"/>
      <c r="H51" s="2"/>
      <c r="I51" s="2">
        <v>0.79229487059016002</v>
      </c>
      <c r="J51" s="2"/>
      <c r="K51" s="2">
        <v>0.80489750754230804</v>
      </c>
      <c r="L51" s="2">
        <v>0.80489750754230804</v>
      </c>
      <c r="M51" s="2"/>
      <c r="N51" s="2">
        <v>0.91165800862776203</v>
      </c>
      <c r="O51" s="3">
        <v>0.773555893427602</v>
      </c>
      <c r="P51" t="str">
        <f>VLOOKUP(A51,'genus and id corresponding'!A51:B207,2,0)</f>
        <v>Fusobacterium</v>
      </c>
    </row>
    <row r="52" spans="1:16" x14ac:dyDescent="0.35">
      <c r="A52" s="4" t="s">
        <v>33</v>
      </c>
      <c r="B52" s="2">
        <v>0.83787259321994101</v>
      </c>
      <c r="C52" s="2"/>
      <c r="D52" s="2"/>
      <c r="E52" s="2">
        <v>0.83787259321994101</v>
      </c>
      <c r="F52" s="2">
        <v>0.83787259321994101</v>
      </c>
      <c r="G52" s="2"/>
      <c r="H52" s="2"/>
      <c r="I52" s="2"/>
      <c r="J52" s="2">
        <v>0.82361380504944803</v>
      </c>
      <c r="K52" s="2"/>
      <c r="L52" s="2"/>
      <c r="M52" s="2"/>
      <c r="N52" s="2"/>
      <c r="O52" s="3"/>
      <c r="P52" t="str">
        <f>VLOOKUP(A52,'genus and id corresponding'!A52:B208,2,0)</f>
        <v>Anaerovorax</v>
      </c>
    </row>
    <row r="53" spans="1:16" x14ac:dyDescent="0.35">
      <c r="A53" s="4" t="s">
        <v>112</v>
      </c>
      <c r="B53" s="2">
        <v>0.83787259321994001</v>
      </c>
      <c r="C53" s="2"/>
      <c r="D53" s="2"/>
      <c r="E53" s="2">
        <v>0.83787259321994001</v>
      </c>
      <c r="F53" s="2">
        <v>0.83787259321994001</v>
      </c>
      <c r="G53" s="2"/>
      <c r="H53" s="2"/>
      <c r="I53" s="2"/>
      <c r="J53" s="2">
        <v>0.82361380504944803</v>
      </c>
      <c r="K53" s="2"/>
      <c r="L53" s="2"/>
      <c r="M53" s="2"/>
      <c r="N53" s="2"/>
      <c r="O53" s="3"/>
      <c r="P53" t="str">
        <f>VLOOKUP(A53,'genus and id corresponding'!A53:B209,2,0)</f>
        <v>Aminivibrio</v>
      </c>
    </row>
    <row r="54" spans="1:16" x14ac:dyDescent="0.35">
      <c r="A54" s="4" t="s">
        <v>113</v>
      </c>
      <c r="B54" s="2"/>
      <c r="C54" s="2">
        <v>0.862792110140295</v>
      </c>
      <c r="D54" s="2">
        <v>0.94938708562698604</v>
      </c>
      <c r="E54" s="2"/>
      <c r="F54" s="2"/>
      <c r="G54" s="2">
        <v>0.80927283746988998</v>
      </c>
      <c r="H54" s="2"/>
      <c r="I54" s="2"/>
      <c r="J54" s="2"/>
      <c r="K54" s="2"/>
      <c r="L54" s="2"/>
      <c r="M54" s="2"/>
      <c r="N54" s="2"/>
      <c r="O54" s="3"/>
      <c r="P54" t="str">
        <f>VLOOKUP(A54,'genus and id corresponding'!A54:B210,2,0)</f>
        <v>Ruminococcaceae_UCG-013</v>
      </c>
    </row>
    <row r="55" spans="1:16" x14ac:dyDescent="0.35">
      <c r="A55" s="4" t="s">
        <v>114</v>
      </c>
      <c r="B55" s="2">
        <v>0.83787259321994101</v>
      </c>
      <c r="C55" s="2"/>
      <c r="D55" s="2"/>
      <c r="E55" s="2">
        <v>0.83787259321994101</v>
      </c>
      <c r="F55" s="2">
        <v>0.83787259321994101</v>
      </c>
      <c r="G55" s="2"/>
      <c r="H55" s="2"/>
      <c r="I55" s="2"/>
      <c r="J55" s="2">
        <v>0.82361380504944803</v>
      </c>
      <c r="K55" s="2"/>
      <c r="L55" s="2"/>
      <c r="M55" s="2"/>
      <c r="N55" s="2"/>
      <c r="O55" s="3"/>
      <c r="P55" t="str">
        <f>VLOOKUP(A55,'genus and id corresponding'!A55:B211,2,0)</f>
        <v>Candidatus_Arthromitus</v>
      </c>
    </row>
    <row r="56" spans="1:16" x14ac:dyDescent="0.35">
      <c r="A56" s="4" t="s">
        <v>35</v>
      </c>
      <c r="B56" s="2">
        <v>0.92131804151066798</v>
      </c>
      <c r="C56" s="2"/>
      <c r="D56" s="2"/>
      <c r="E56" s="2">
        <v>0.92131804151066798</v>
      </c>
      <c r="F56" s="2">
        <v>0.92131804151066798</v>
      </c>
      <c r="G56" s="2"/>
      <c r="H56" s="2">
        <v>0.60087499184701298</v>
      </c>
      <c r="I56" s="2"/>
      <c r="J56" s="2">
        <v>0.93931486708548995</v>
      </c>
      <c r="K56" s="2"/>
      <c r="L56" s="2"/>
      <c r="M56" s="2">
        <v>0.63287647108594502</v>
      </c>
      <c r="N56" s="2"/>
      <c r="O56" s="3">
        <v>0.70035017542648903</v>
      </c>
      <c r="P56" t="str">
        <f>VLOOKUP(A56,'genus and id corresponding'!A56:B212,2,0)</f>
        <v>Campylobacter</v>
      </c>
    </row>
    <row r="57" spans="1:16" x14ac:dyDescent="0.35">
      <c r="A57" s="4" t="s">
        <v>115</v>
      </c>
      <c r="B57" s="2">
        <v>0.89867120126612499</v>
      </c>
      <c r="C57" s="2"/>
      <c r="D57" s="2"/>
      <c r="E57" s="2">
        <v>0.89867120126612499</v>
      </c>
      <c r="F57" s="2">
        <v>0.89867120126612499</v>
      </c>
      <c r="G57" s="2"/>
      <c r="H57" s="2">
        <v>0.66666434660096996</v>
      </c>
      <c r="I57" s="2">
        <v>0.69330343128077698</v>
      </c>
      <c r="J57" s="2">
        <v>0.94252610999686803</v>
      </c>
      <c r="K57" s="2">
        <v>0.71085038028589098</v>
      </c>
      <c r="L57" s="2">
        <v>0.71085038028589098</v>
      </c>
      <c r="M57" s="2">
        <v>0.70242570987992103</v>
      </c>
      <c r="N57" s="2">
        <v>0.66254550548811597</v>
      </c>
      <c r="O57" s="3">
        <v>0.86478904996795902</v>
      </c>
      <c r="P57" t="str">
        <f>VLOOKUP(A57,'genus and id corresponding'!A57:B213,2,0)</f>
        <v>Ruminococcaceae_UCG-014</v>
      </c>
    </row>
    <row r="58" spans="1:16" x14ac:dyDescent="0.35">
      <c r="A58" s="4" t="s">
        <v>36</v>
      </c>
      <c r="B58" s="2"/>
      <c r="C58" s="2"/>
      <c r="D58" s="2"/>
      <c r="E58" s="2"/>
      <c r="F58" s="2"/>
      <c r="G58" s="2"/>
      <c r="H58" s="2"/>
      <c r="I58" s="2"/>
      <c r="J58" s="2"/>
      <c r="K58" s="2">
        <v>0.68727874286000401</v>
      </c>
      <c r="L58" s="2">
        <v>0.68727874286000401</v>
      </c>
      <c r="M58" s="2"/>
      <c r="N58" s="2">
        <v>0.800841082807627</v>
      </c>
      <c r="O58" s="3">
        <v>0.71092560199396504</v>
      </c>
      <c r="P58" t="str">
        <f>VLOOKUP(A58,'genus and id corresponding'!A58:B214,2,0)</f>
        <v>Veillonella</v>
      </c>
    </row>
    <row r="59" spans="1:16" x14ac:dyDescent="0.35">
      <c r="A59" s="4" t="s">
        <v>116</v>
      </c>
      <c r="B59" s="2">
        <v>0.83787259321994001</v>
      </c>
      <c r="C59" s="2"/>
      <c r="D59" s="2"/>
      <c r="E59" s="2">
        <v>0.83787259321994001</v>
      </c>
      <c r="F59" s="2">
        <v>0.83787259321994001</v>
      </c>
      <c r="G59" s="2"/>
      <c r="H59" s="2"/>
      <c r="I59" s="2"/>
      <c r="J59" s="2">
        <v>0.82361380504944803</v>
      </c>
      <c r="K59" s="2"/>
      <c r="L59" s="2"/>
      <c r="M59" s="2"/>
      <c r="N59" s="2"/>
      <c r="O59" s="3"/>
      <c r="P59" t="str">
        <f>VLOOKUP(A59,'genus and id corresponding'!A59:B215,2,0)</f>
        <v>Iamia</v>
      </c>
    </row>
    <row r="60" spans="1:16" x14ac:dyDescent="0.35">
      <c r="A60" s="4" t="s">
        <v>117</v>
      </c>
      <c r="B60" s="2">
        <v>0.705867397650915</v>
      </c>
      <c r="C60" s="2"/>
      <c r="D60" s="2"/>
      <c r="E60" s="2">
        <v>0.705867397650915</v>
      </c>
      <c r="F60" s="2">
        <v>0.705867397650915</v>
      </c>
      <c r="G60" s="2"/>
      <c r="H60" s="2"/>
      <c r="I60" s="2"/>
      <c r="J60" s="2">
        <v>0.71706919639339495</v>
      </c>
      <c r="K60" s="2"/>
      <c r="L60" s="2"/>
      <c r="M60" s="2"/>
      <c r="N60" s="2"/>
      <c r="O60" s="3"/>
      <c r="P60" t="str">
        <f>VLOOKUP(A60,'genus and id corresponding'!A60:B216,2,0)</f>
        <v>Paracoccus</v>
      </c>
    </row>
    <row r="61" spans="1:16" x14ac:dyDescent="0.35">
      <c r="A61" s="4" t="s">
        <v>38</v>
      </c>
      <c r="B61" s="2">
        <v>0.83787259321994101</v>
      </c>
      <c r="C61" s="2"/>
      <c r="D61" s="2"/>
      <c r="E61" s="2">
        <v>0.83787259321994101</v>
      </c>
      <c r="F61" s="2">
        <v>0.83787259321994101</v>
      </c>
      <c r="G61" s="2"/>
      <c r="H61" s="2"/>
      <c r="I61" s="2"/>
      <c r="J61" s="2">
        <v>0.82361380504944703</v>
      </c>
      <c r="K61" s="2"/>
      <c r="L61" s="2"/>
      <c r="M61" s="2"/>
      <c r="N61" s="2"/>
      <c r="O61" s="3"/>
      <c r="P61" t="str">
        <f>VLOOKUP(A61,'genus and id corresponding'!A61:B217,2,0)</f>
        <v>Maritalea</v>
      </c>
    </row>
    <row r="62" spans="1:16" x14ac:dyDescent="0.35">
      <c r="A62" s="4" t="s">
        <v>39</v>
      </c>
      <c r="B62" s="2">
        <v>0.83787259321994101</v>
      </c>
      <c r="C62" s="2"/>
      <c r="D62" s="2"/>
      <c r="E62" s="2">
        <v>0.83787259321994101</v>
      </c>
      <c r="F62" s="2">
        <v>0.83787259321994101</v>
      </c>
      <c r="G62" s="2"/>
      <c r="H62" s="2"/>
      <c r="I62" s="2"/>
      <c r="J62" s="2">
        <v>0.82361380504944803</v>
      </c>
      <c r="K62" s="2"/>
      <c r="L62" s="2"/>
      <c r="M62" s="2"/>
      <c r="N62" s="2"/>
      <c r="O62" s="3"/>
      <c r="P62" t="str">
        <f>VLOOKUP(A62,'genus and id corresponding'!A62:B218,2,0)</f>
        <v>Loktanella</v>
      </c>
    </row>
    <row r="63" spans="1:16" x14ac:dyDescent="0.35">
      <c r="A63" s="4" t="s">
        <v>41</v>
      </c>
      <c r="B63" s="2">
        <v>0.83787259321994101</v>
      </c>
      <c r="C63" s="2"/>
      <c r="D63" s="2"/>
      <c r="E63" s="2">
        <v>0.83787259321994101</v>
      </c>
      <c r="F63" s="2">
        <v>0.83787259321994101</v>
      </c>
      <c r="G63" s="2"/>
      <c r="H63" s="2"/>
      <c r="I63" s="2"/>
      <c r="J63" s="2">
        <v>0.82361380504944803</v>
      </c>
      <c r="K63" s="2"/>
      <c r="L63" s="2"/>
      <c r="M63" s="2"/>
      <c r="N63" s="2"/>
      <c r="O63" s="3"/>
      <c r="P63" t="str">
        <f>VLOOKUP(A63,'genus and id corresponding'!A63:B219,2,0)</f>
        <v>Aliivibrio</v>
      </c>
    </row>
    <row r="64" spans="1:16" x14ac:dyDescent="0.35">
      <c r="A64" s="4" t="s">
        <v>118</v>
      </c>
      <c r="B64" s="2">
        <v>0.83787259321994001</v>
      </c>
      <c r="C64" s="2"/>
      <c r="D64" s="2"/>
      <c r="E64" s="2">
        <v>0.83787259321994001</v>
      </c>
      <c r="F64" s="2">
        <v>0.83787259321994001</v>
      </c>
      <c r="G64" s="2"/>
      <c r="H64" s="2"/>
      <c r="I64" s="2"/>
      <c r="J64" s="2">
        <v>0.82361380504944803</v>
      </c>
      <c r="K64" s="2"/>
      <c r="L64" s="2"/>
      <c r="M64" s="2"/>
      <c r="N64" s="2"/>
      <c r="O64" s="3"/>
      <c r="P64" t="str">
        <f>VLOOKUP(A64,'genus and id corresponding'!A64:B220,2,0)</f>
        <v>Roseovarius</v>
      </c>
    </row>
    <row r="65" spans="1:16" x14ac:dyDescent="0.35">
      <c r="A65" s="4" t="s">
        <v>43</v>
      </c>
      <c r="B65" s="2">
        <v>0.74221932314885697</v>
      </c>
      <c r="C65" s="2"/>
      <c r="D65" s="2"/>
      <c r="E65" s="2">
        <v>0.74221932314885697</v>
      </c>
      <c r="F65" s="2">
        <v>0.74221932314885697</v>
      </c>
      <c r="G65" s="2"/>
      <c r="H65" s="2"/>
      <c r="I65" s="2"/>
      <c r="J65" s="2">
        <v>0.76912129470913604</v>
      </c>
      <c r="K65" s="2"/>
      <c r="L65" s="2"/>
      <c r="M65" s="2"/>
      <c r="N65" s="2"/>
      <c r="O65" s="3"/>
      <c r="P65" t="str">
        <f>VLOOKUP(A65,'genus and id corresponding'!A65:B221,2,0)</f>
        <v>Bradyrhizobium</v>
      </c>
    </row>
    <row r="66" spans="1:16" x14ac:dyDescent="0.35">
      <c r="A66" s="4" t="s">
        <v>119</v>
      </c>
      <c r="B66" s="2">
        <v>0.68258976745595501</v>
      </c>
      <c r="C66" s="2"/>
      <c r="D66" s="2"/>
      <c r="E66" s="2">
        <v>0.68258976745595501</v>
      </c>
      <c r="F66" s="2">
        <v>0.68258976745595501</v>
      </c>
      <c r="G66" s="2"/>
      <c r="H66" s="2"/>
      <c r="I66" s="2"/>
      <c r="J66" s="2">
        <v>0.65580644425728696</v>
      </c>
      <c r="K66" s="2"/>
      <c r="L66" s="2"/>
      <c r="M66" s="2"/>
      <c r="N66" s="2"/>
      <c r="O66" s="3"/>
      <c r="P66" t="str">
        <f>VLOOKUP(A66,'genus and id corresponding'!A66:B222,2,0)</f>
        <v>Rhizobium</v>
      </c>
    </row>
    <row r="67" spans="1:16" x14ac:dyDescent="0.35">
      <c r="A67" s="4" t="s">
        <v>120</v>
      </c>
      <c r="B67" s="2">
        <v>0.83787259321994001</v>
      </c>
      <c r="C67" s="2"/>
      <c r="D67" s="2"/>
      <c r="E67" s="2">
        <v>0.83787259321994001</v>
      </c>
      <c r="F67" s="2">
        <v>0.83787259321994001</v>
      </c>
      <c r="G67" s="2"/>
      <c r="H67" s="2"/>
      <c r="I67" s="2"/>
      <c r="J67" s="2">
        <v>0.82361380504944803</v>
      </c>
      <c r="K67" s="2"/>
      <c r="L67" s="2"/>
      <c r="M67" s="2"/>
      <c r="N67" s="2"/>
      <c r="O67" s="3"/>
      <c r="P67" t="str">
        <f>VLOOKUP(A67,'genus and id corresponding'!A67:B223,2,0)</f>
        <v>Ruminococcus_1</v>
      </c>
    </row>
    <row r="68" spans="1:16" x14ac:dyDescent="0.35">
      <c r="A68" s="4" t="s">
        <v>121</v>
      </c>
      <c r="B68" s="2">
        <v>0.83787259321994001</v>
      </c>
      <c r="C68" s="2"/>
      <c r="D68" s="2"/>
      <c r="E68" s="2">
        <v>0.83787259321994001</v>
      </c>
      <c r="F68" s="2">
        <v>0.83787259321994001</v>
      </c>
      <c r="G68" s="2"/>
      <c r="H68" s="2"/>
      <c r="I68" s="2"/>
      <c r="J68" s="2">
        <v>0.82361380504944803</v>
      </c>
      <c r="K68" s="2"/>
      <c r="L68" s="2"/>
      <c r="M68" s="2"/>
      <c r="N68" s="2"/>
      <c r="O68" s="3"/>
      <c r="P68" t="str">
        <f>VLOOKUP(A68,'genus and id corresponding'!A68:B224,2,0)</f>
        <v>Clostridium_sensu_stricto</v>
      </c>
    </row>
    <row r="69" spans="1:16" x14ac:dyDescent="0.35">
      <c r="A69" s="4" t="s">
        <v>122</v>
      </c>
      <c r="B69" s="2">
        <v>0.83787259321994001</v>
      </c>
      <c r="C69" s="2"/>
      <c r="D69" s="2"/>
      <c r="E69" s="2">
        <v>0.83787259321994001</v>
      </c>
      <c r="F69" s="2">
        <v>0.83787259321994001</v>
      </c>
      <c r="G69" s="2"/>
      <c r="H69" s="2"/>
      <c r="I69" s="2"/>
      <c r="J69" s="2">
        <v>0.82361380504944803</v>
      </c>
      <c r="K69" s="2"/>
      <c r="L69" s="2"/>
      <c r="M69" s="2"/>
      <c r="N69" s="2"/>
      <c r="O69" s="3"/>
      <c r="P69" t="str">
        <f>VLOOKUP(A69,'genus and id corresponding'!A69:B225,2,0)</f>
        <v>Faecalibacterium</v>
      </c>
    </row>
    <row r="70" spans="1:16" x14ac:dyDescent="0.35">
      <c r="A70" s="4" t="s">
        <v>78</v>
      </c>
      <c r="B70" s="2"/>
      <c r="C70" s="2"/>
      <c r="D70" s="2"/>
      <c r="E70" s="2"/>
      <c r="F70" s="2"/>
      <c r="G70" s="2"/>
      <c r="H70" s="2"/>
      <c r="I70" s="2">
        <v>0.77301039972949503</v>
      </c>
      <c r="J70" s="2"/>
      <c r="K70" s="2"/>
      <c r="L70" s="2"/>
      <c r="M70" s="2"/>
      <c r="N70" s="2">
        <v>0.724988352691331</v>
      </c>
      <c r="O70" s="3"/>
      <c r="P70" t="str">
        <f>VLOOKUP(A70,'genus and id corresponding'!A70:B226,2,0)</f>
        <v>Streptococcus</v>
      </c>
    </row>
    <row r="71" spans="1:16" x14ac:dyDescent="0.35">
      <c r="A71" s="4" t="s">
        <v>123</v>
      </c>
      <c r="B71" s="2">
        <v>0.83787259321994001</v>
      </c>
      <c r="C71" s="2"/>
      <c r="D71" s="2"/>
      <c r="E71" s="2">
        <v>0.83787259321994001</v>
      </c>
      <c r="F71" s="2">
        <v>0.83787259321994001</v>
      </c>
      <c r="G71" s="2"/>
      <c r="H71" s="2"/>
      <c r="I71" s="2"/>
      <c r="J71" s="2">
        <v>0.82361380504944803</v>
      </c>
      <c r="K71" s="2"/>
      <c r="L71" s="2"/>
      <c r="M71" s="2"/>
      <c r="N71" s="2"/>
      <c r="O71" s="3"/>
      <c r="P71" t="str">
        <f>VLOOKUP(A71,'genus and id corresponding'!A71:B227,2,0)</f>
        <v>Coprococcus_3</v>
      </c>
    </row>
    <row r="72" spans="1:16" x14ac:dyDescent="0.35">
      <c r="A72" s="4" t="s">
        <v>44</v>
      </c>
      <c r="B72" s="2"/>
      <c r="C72" s="2"/>
      <c r="D72" s="2"/>
      <c r="E72" s="2"/>
      <c r="F72" s="2"/>
      <c r="G72" s="2"/>
      <c r="H72" s="2"/>
      <c r="I72" s="2">
        <v>0.79229487059016002</v>
      </c>
      <c r="J72" s="2"/>
      <c r="K72" s="2">
        <v>0.80489750754230804</v>
      </c>
      <c r="L72" s="2">
        <v>0.80489750754230804</v>
      </c>
      <c r="M72" s="2"/>
      <c r="N72" s="2">
        <v>0.91165800862776203</v>
      </c>
      <c r="O72" s="3">
        <v>0.773555893427602</v>
      </c>
      <c r="P72" t="str">
        <f>VLOOKUP(A72,'genus and id corresponding'!A72:B228,2,0)</f>
        <v>Rhodoplanes</v>
      </c>
    </row>
    <row r="73" spans="1:16" x14ac:dyDescent="0.35">
      <c r="A73" s="4" t="s">
        <v>45</v>
      </c>
      <c r="B73" s="2">
        <v>0.83787259321994001</v>
      </c>
      <c r="C73" s="2"/>
      <c r="D73" s="2"/>
      <c r="E73" s="2">
        <v>0.83787259321994001</v>
      </c>
      <c r="F73" s="2">
        <v>0.83787259321994001</v>
      </c>
      <c r="G73" s="2"/>
      <c r="H73" s="2"/>
      <c r="I73" s="2"/>
      <c r="J73" s="2">
        <v>0.82361380504944703</v>
      </c>
      <c r="K73" s="2"/>
      <c r="L73" s="2"/>
      <c r="M73" s="2"/>
      <c r="N73" s="2"/>
      <c r="O73" s="3"/>
      <c r="P73" t="str">
        <f>VLOOKUP(A73,'genus and id corresponding'!A73:B229,2,0)</f>
        <v>Roseiflexus</v>
      </c>
    </row>
    <row r="74" spans="1:16" x14ac:dyDescent="0.35">
      <c r="A74" s="4" t="s">
        <v>124</v>
      </c>
      <c r="B74" s="2"/>
      <c r="C74" s="2"/>
      <c r="D74" s="2"/>
      <c r="E74" s="2"/>
      <c r="F74" s="2"/>
      <c r="G74" s="2"/>
      <c r="H74" s="2"/>
      <c r="I74" s="2">
        <v>0.79229487059016002</v>
      </c>
      <c r="J74" s="2"/>
      <c r="K74" s="2">
        <v>0.80489750754230804</v>
      </c>
      <c r="L74" s="2">
        <v>0.80489750754230804</v>
      </c>
      <c r="M74" s="2"/>
      <c r="N74" s="2">
        <v>0.91165800862776203</v>
      </c>
      <c r="O74" s="3">
        <v>0.773555893427602</v>
      </c>
      <c r="P74" t="str">
        <f>VLOOKUP(A74,'genus and id corresponding'!A74:B230,2,0)</f>
        <v>Eisenbergiella</v>
      </c>
    </row>
    <row r="75" spans="1:16" x14ac:dyDescent="0.35">
      <c r="A75" s="4" t="s">
        <v>79</v>
      </c>
      <c r="B75" s="2">
        <v>0.83787259321994001</v>
      </c>
      <c r="C75" s="2"/>
      <c r="D75" s="2"/>
      <c r="E75" s="2">
        <v>0.83787259321994001</v>
      </c>
      <c r="F75" s="2">
        <v>0.83787259321994001</v>
      </c>
      <c r="G75" s="2"/>
      <c r="H75" s="2"/>
      <c r="I75" s="2"/>
      <c r="J75" s="2">
        <v>0.82361380504944703</v>
      </c>
      <c r="K75" s="2"/>
      <c r="L75" s="2"/>
      <c r="M75" s="2"/>
      <c r="N75" s="2"/>
      <c r="O75" s="3"/>
      <c r="P75" t="str">
        <f>VLOOKUP(A75,'genus and id corresponding'!A75:B231,2,0)</f>
        <v>Mesorhizobium</v>
      </c>
    </row>
    <row r="76" spans="1:16" x14ac:dyDescent="0.35">
      <c r="A76" s="4" t="s">
        <v>125</v>
      </c>
      <c r="B76" s="2">
        <v>0.68258976737190602</v>
      </c>
      <c r="C76" s="2"/>
      <c r="D76" s="2"/>
      <c r="E76" s="2">
        <v>0.68258976737190602</v>
      </c>
      <c r="F76" s="2">
        <v>0.68258976737190602</v>
      </c>
      <c r="G76" s="2"/>
      <c r="H76" s="2"/>
      <c r="I76" s="2"/>
      <c r="J76" s="2">
        <v>0.65580644416947698</v>
      </c>
      <c r="K76" s="2"/>
      <c r="L76" s="2"/>
      <c r="M76" s="2"/>
      <c r="N76" s="2"/>
      <c r="O76" s="3"/>
      <c r="P76" t="str">
        <f>VLOOKUP(A76,'genus and id corresponding'!A76:B232,2,0)</f>
        <v>Blautia</v>
      </c>
    </row>
    <row r="77" spans="1:16" x14ac:dyDescent="0.35">
      <c r="A77" s="4" t="s">
        <v>46</v>
      </c>
      <c r="B77" s="2">
        <v>0.83787259321994101</v>
      </c>
      <c r="C77" s="2"/>
      <c r="D77" s="2"/>
      <c r="E77" s="2">
        <v>0.83787259321994101</v>
      </c>
      <c r="F77" s="2">
        <v>0.83787259321994101</v>
      </c>
      <c r="G77" s="2"/>
      <c r="H77" s="2"/>
      <c r="I77" s="2"/>
      <c r="J77" s="2">
        <v>0.82361380504944803</v>
      </c>
      <c r="K77" s="2"/>
      <c r="L77" s="2"/>
      <c r="M77" s="2"/>
      <c r="N77" s="2"/>
      <c r="O77" s="3"/>
      <c r="P77" t="str">
        <f>VLOOKUP(A77,'genus and id corresponding'!A77:B233,2,0)</f>
        <v>Variibacter</v>
      </c>
    </row>
    <row r="78" spans="1:16" x14ac:dyDescent="0.35">
      <c r="A78" s="4" t="s">
        <v>126</v>
      </c>
      <c r="B78" s="2">
        <v>0.83787259321994001</v>
      </c>
      <c r="C78" s="2"/>
      <c r="D78" s="2"/>
      <c r="E78" s="2">
        <v>0.83787259321994001</v>
      </c>
      <c r="F78" s="2">
        <v>0.83787259321994001</v>
      </c>
      <c r="G78" s="2"/>
      <c r="H78" s="2"/>
      <c r="I78" s="2"/>
      <c r="J78" s="2">
        <v>0.82361380504944803</v>
      </c>
      <c r="K78" s="2"/>
      <c r="L78" s="2"/>
      <c r="M78" s="2"/>
      <c r="N78" s="2"/>
      <c r="O78" s="3"/>
      <c r="P78" t="str">
        <f>VLOOKUP(A78,'genus and id corresponding'!A78:B234,2,0)</f>
        <v>Thioclava</v>
      </c>
    </row>
    <row r="79" spans="1:16" x14ac:dyDescent="0.35">
      <c r="A79" s="4" t="s">
        <v>127</v>
      </c>
      <c r="B79" s="2">
        <v>0.83787259321994001</v>
      </c>
      <c r="C79" s="2"/>
      <c r="D79" s="2"/>
      <c r="E79" s="2">
        <v>0.83787259321994001</v>
      </c>
      <c r="F79" s="2">
        <v>0.83787259321994001</v>
      </c>
      <c r="G79" s="2"/>
      <c r="H79" s="2"/>
      <c r="I79" s="2"/>
      <c r="J79" s="2">
        <v>0.82361380504944803</v>
      </c>
      <c r="K79" s="2"/>
      <c r="L79" s="2"/>
      <c r="M79" s="2"/>
      <c r="N79" s="2"/>
      <c r="O79" s="3"/>
      <c r="P79" t="str">
        <f>VLOOKUP(A79,'genus and id corresponding'!A79:B235,2,0)</f>
        <v>Eubacterium_rectale_group</v>
      </c>
    </row>
    <row r="80" spans="1:16" x14ac:dyDescent="0.35">
      <c r="A80" s="4" t="s">
        <v>48</v>
      </c>
      <c r="B80" s="2">
        <v>-0.71436687580482106</v>
      </c>
      <c r="C80" s="2">
        <v>-0.69714988974582104</v>
      </c>
      <c r="D80" s="2"/>
      <c r="E80" s="2">
        <v>-0.71436687580482106</v>
      </c>
      <c r="F80" s="2">
        <v>-0.71436687580482106</v>
      </c>
      <c r="G80" s="2">
        <v>-0.73555282523651999</v>
      </c>
      <c r="H80" s="2"/>
      <c r="I80" s="2"/>
      <c r="J80" s="2">
        <v>-0.71495312999064797</v>
      </c>
      <c r="K80" s="2">
        <v>-0.72524664121196802</v>
      </c>
      <c r="L80" s="2">
        <v>-0.72524664121196802</v>
      </c>
      <c r="M80" s="2">
        <v>-0.79768730402437105</v>
      </c>
      <c r="N80" s="2">
        <v>-0.63881478617452903</v>
      </c>
      <c r="O80" s="3">
        <v>-0.70987606340340004</v>
      </c>
      <c r="P80" t="str">
        <f>VLOOKUP(A80,'genus and id corresponding'!A80:B236,2,0)</f>
        <v>Methylobacterium</v>
      </c>
    </row>
    <row r="81" spans="1:16" x14ac:dyDescent="0.35">
      <c r="A81" s="4" t="s">
        <v>49</v>
      </c>
      <c r="B81" s="2"/>
      <c r="C81" s="2">
        <v>0.862792110140295</v>
      </c>
      <c r="D81" s="2">
        <v>0.94938708562698604</v>
      </c>
      <c r="E81" s="2"/>
      <c r="F81" s="2"/>
      <c r="G81" s="2">
        <v>0.80927283746988998</v>
      </c>
      <c r="H81" s="2"/>
      <c r="I81" s="2"/>
      <c r="J81" s="2"/>
      <c r="K81" s="2"/>
      <c r="L81" s="2"/>
      <c r="M81" s="2"/>
      <c r="N81" s="2"/>
      <c r="O81" s="3"/>
      <c r="P81" t="str">
        <f>VLOOKUP(A81,'genus and id corresponding'!A81:B237,2,0)</f>
        <v>Devosia</v>
      </c>
    </row>
    <row r="82" spans="1:16" x14ac:dyDescent="0.35">
      <c r="A82" s="4" t="s">
        <v>128</v>
      </c>
      <c r="B82" s="2">
        <v>0.83787259321994001</v>
      </c>
      <c r="C82" s="2"/>
      <c r="D82" s="2"/>
      <c r="E82" s="2">
        <v>0.83787259321994001</v>
      </c>
      <c r="F82" s="2">
        <v>0.83787259321994001</v>
      </c>
      <c r="G82" s="2"/>
      <c r="H82" s="2"/>
      <c r="I82" s="2"/>
      <c r="J82" s="2">
        <v>0.82361380504944803</v>
      </c>
      <c r="K82" s="2"/>
      <c r="L82" s="2"/>
      <c r="M82" s="2"/>
      <c r="N82" s="2"/>
      <c r="O82" s="3"/>
      <c r="P82" t="str">
        <f>VLOOKUP(A82,'genus and id corresponding'!A82:B238,2,0)</f>
        <v>Acetoanaerobium</v>
      </c>
    </row>
    <row r="83" spans="1:16" x14ac:dyDescent="0.35">
      <c r="A83" s="4" t="s">
        <v>129</v>
      </c>
      <c r="B83" s="2"/>
      <c r="C83" s="2"/>
      <c r="D83" s="2"/>
      <c r="E83" s="2"/>
      <c r="F83" s="2"/>
      <c r="G83" s="2"/>
      <c r="H83" s="2"/>
      <c r="I83" s="2">
        <v>0.79229487059016002</v>
      </c>
      <c r="J83" s="2"/>
      <c r="K83" s="2">
        <v>0.80489750754230804</v>
      </c>
      <c r="L83" s="2">
        <v>0.80489750754230804</v>
      </c>
      <c r="M83" s="2"/>
      <c r="N83" s="2">
        <v>0.91165800862776203</v>
      </c>
      <c r="O83" s="3">
        <v>0.773555893427602</v>
      </c>
      <c r="P83" t="str">
        <f>VLOOKUP(A83,'genus and id corresponding'!A83:B239,2,0)</f>
        <v>Ruminococcus_torques_group</v>
      </c>
    </row>
    <row r="84" spans="1:16" x14ac:dyDescent="0.35">
      <c r="A84" s="4" t="s">
        <v>130</v>
      </c>
      <c r="B84" s="2">
        <v>0.83787259321994001</v>
      </c>
      <c r="C84" s="2"/>
      <c r="D84" s="2"/>
      <c r="E84" s="2">
        <v>0.83787259321994001</v>
      </c>
      <c r="F84" s="2">
        <v>0.83787259321994001</v>
      </c>
      <c r="G84" s="2"/>
      <c r="H84" s="2"/>
      <c r="I84" s="2"/>
      <c r="J84" s="2">
        <v>0.82361380504944803</v>
      </c>
      <c r="K84" s="2"/>
      <c r="L84" s="2"/>
      <c r="M84" s="2"/>
      <c r="N84" s="2"/>
      <c r="O84" s="3"/>
      <c r="P84" t="str">
        <f>VLOOKUP(A84,'genus and id corresponding'!A84:B240,2,0)</f>
        <v>Halomonas</v>
      </c>
    </row>
    <row r="85" spans="1:16" x14ac:dyDescent="0.35">
      <c r="A85" s="4" t="s">
        <v>131</v>
      </c>
      <c r="B85" s="2">
        <v>0.68142294913382595</v>
      </c>
      <c r="C85" s="2"/>
      <c r="D85" s="2"/>
      <c r="E85" s="2">
        <v>0.68142294913382595</v>
      </c>
      <c r="F85" s="2">
        <v>0.68142294913382595</v>
      </c>
      <c r="G85" s="2"/>
      <c r="H85" s="2">
        <v>0.63784707017117204</v>
      </c>
      <c r="I85" s="2">
        <v>0.86031370691554598</v>
      </c>
      <c r="J85" s="2">
        <v>0.75788316887945895</v>
      </c>
      <c r="K85" s="2">
        <v>0.87796032714874295</v>
      </c>
      <c r="L85" s="2">
        <v>0.87796032714874295</v>
      </c>
      <c r="M85" s="2">
        <v>0.67243244744694597</v>
      </c>
      <c r="N85" s="2">
        <v>0.907748354429184</v>
      </c>
      <c r="O85" s="3">
        <v>0.95415691552231097</v>
      </c>
      <c r="P85" t="str">
        <f>VLOOKUP(A85,'genus and id corresponding'!A85:B241,2,0)</f>
        <v>Eubacterium_hallii_group</v>
      </c>
    </row>
    <row r="86" spans="1:16" x14ac:dyDescent="0.35">
      <c r="A86" s="4" t="s">
        <v>50</v>
      </c>
      <c r="B86" s="2">
        <v>0.83787259321994001</v>
      </c>
      <c r="C86" s="2"/>
      <c r="D86" s="2"/>
      <c r="E86" s="2">
        <v>0.83787259321994001</v>
      </c>
      <c r="F86" s="2">
        <v>0.83787259321994001</v>
      </c>
      <c r="G86" s="2"/>
      <c r="H86" s="2"/>
      <c r="I86" s="2"/>
      <c r="J86" s="2">
        <v>0.82361380504944803</v>
      </c>
      <c r="K86" s="2"/>
      <c r="L86" s="2"/>
      <c r="M86" s="2"/>
      <c r="N86" s="2"/>
      <c r="O86" s="3"/>
      <c r="P86" t="str">
        <f>VLOOKUP(A86,'genus and id corresponding'!A86:B242,2,0)</f>
        <v>Vibrio</v>
      </c>
    </row>
    <row r="87" spans="1:16" x14ac:dyDescent="0.35">
      <c r="A87" s="4" t="s">
        <v>51</v>
      </c>
      <c r="B87" s="2">
        <v>0.83787259321994101</v>
      </c>
      <c r="C87" s="2"/>
      <c r="D87" s="2"/>
      <c r="E87" s="2">
        <v>0.83787259321994101</v>
      </c>
      <c r="F87" s="2">
        <v>0.83787259321994101</v>
      </c>
      <c r="G87" s="2"/>
      <c r="H87" s="2"/>
      <c r="I87" s="2"/>
      <c r="J87" s="2">
        <v>0.82361380504944803</v>
      </c>
      <c r="K87" s="2"/>
      <c r="L87" s="2"/>
      <c r="M87" s="2"/>
      <c r="N87" s="2"/>
      <c r="O87" s="3"/>
      <c r="P87" t="str">
        <f>VLOOKUP(A87,'genus and id corresponding'!A87:B243,2,0)</f>
        <v>Ureaplasma</v>
      </c>
    </row>
    <row r="88" spans="1:16" x14ac:dyDescent="0.35">
      <c r="A88" s="4" t="s">
        <v>52</v>
      </c>
      <c r="B88" s="2">
        <v>0.83787259321994101</v>
      </c>
      <c r="C88" s="2"/>
      <c r="D88" s="2"/>
      <c r="E88" s="2">
        <v>0.83787259321994101</v>
      </c>
      <c r="F88" s="2">
        <v>0.83787259321994101</v>
      </c>
      <c r="G88" s="2"/>
      <c r="H88" s="2"/>
      <c r="I88" s="2"/>
      <c r="J88" s="2">
        <v>0.82361380504944803</v>
      </c>
      <c r="K88" s="2"/>
      <c r="L88" s="2"/>
      <c r="M88" s="2"/>
      <c r="N88" s="2"/>
      <c r="O88" s="3"/>
      <c r="P88" t="str">
        <f>VLOOKUP(A88,'genus and id corresponding'!A88:B244,2,0)</f>
        <v>Pseudoalteromonas</v>
      </c>
    </row>
    <row r="89" spans="1:16" x14ac:dyDescent="0.35">
      <c r="A89" s="4" t="s">
        <v>53</v>
      </c>
      <c r="B89" s="2">
        <v>0.83787259321994001</v>
      </c>
      <c r="C89" s="2"/>
      <c r="D89" s="2"/>
      <c r="E89" s="2">
        <v>0.83787259321994001</v>
      </c>
      <c r="F89" s="2">
        <v>0.83787259321994001</v>
      </c>
      <c r="G89" s="2"/>
      <c r="H89" s="2"/>
      <c r="I89" s="2"/>
      <c r="J89" s="2">
        <v>0.82361380504944803</v>
      </c>
      <c r="K89" s="2"/>
      <c r="L89" s="2"/>
      <c r="M89" s="2"/>
      <c r="N89" s="2"/>
      <c r="O89" s="3"/>
      <c r="P89" t="str">
        <f>VLOOKUP(A89,'genus and id corresponding'!A89:B245,2,0)</f>
        <v>Photobacterium</v>
      </c>
    </row>
    <row r="90" spans="1:16" x14ac:dyDescent="0.35">
      <c r="A90" s="4" t="s">
        <v>132</v>
      </c>
      <c r="B90" s="2">
        <v>0.73158139234403197</v>
      </c>
      <c r="C90" s="2"/>
      <c r="D90" s="2"/>
      <c r="E90" s="2">
        <v>0.73158139234403197</v>
      </c>
      <c r="F90" s="2">
        <v>0.73158139234403197</v>
      </c>
      <c r="G90" s="2"/>
      <c r="H90" s="2"/>
      <c r="I90" s="2"/>
      <c r="J90" s="2">
        <v>0.76744758240454303</v>
      </c>
      <c r="K90" s="2"/>
      <c r="L90" s="2"/>
      <c r="M90" s="2"/>
      <c r="N90" s="2"/>
      <c r="O90" s="3">
        <v>0.72613612035627995</v>
      </c>
      <c r="P90" t="str">
        <f>VLOOKUP(A90,'genus and id corresponding'!A90:B246,2,0)</f>
        <v>Escherichia-Shigella</v>
      </c>
    </row>
    <row r="91" spans="1:16" x14ac:dyDescent="0.35">
      <c r="A91" s="4" t="s">
        <v>54</v>
      </c>
      <c r="B91" s="2">
        <v>-0.62974446320300903</v>
      </c>
      <c r="C91" s="2">
        <v>-0.61456696546211298</v>
      </c>
      <c r="D91" s="2"/>
      <c r="E91" s="2">
        <v>-0.62974446320300903</v>
      </c>
      <c r="F91" s="2">
        <v>-0.62974446320300903</v>
      </c>
      <c r="G91" s="2">
        <v>-0.64842076917993496</v>
      </c>
      <c r="H91" s="2"/>
      <c r="I91" s="2"/>
      <c r="J91" s="2">
        <v>-0.61150938054001203</v>
      </c>
      <c r="K91" s="2">
        <v>-0.79258853145334296</v>
      </c>
      <c r="L91" s="2">
        <v>-0.79258853145334296</v>
      </c>
      <c r="M91" s="2">
        <v>-0.93470738348871496</v>
      </c>
      <c r="N91" s="2">
        <v>-0.66927263175079599</v>
      </c>
      <c r="O91" s="3">
        <v>-0.72232190768136795</v>
      </c>
      <c r="P91" t="str">
        <f>VLOOKUP(A91,'genus and id corresponding'!A91:B247,2,0)</f>
        <v>Psychrobacter</v>
      </c>
    </row>
    <row r="92" spans="1:16" x14ac:dyDescent="0.35">
      <c r="A92" s="4" t="s">
        <v>133</v>
      </c>
      <c r="B92" s="2">
        <v>0.83787259321994001</v>
      </c>
      <c r="C92" s="2"/>
      <c r="D92" s="2"/>
      <c r="E92" s="2">
        <v>0.83787259321994001</v>
      </c>
      <c r="F92" s="2">
        <v>0.83787259321994001</v>
      </c>
      <c r="G92" s="2"/>
      <c r="H92" s="2"/>
      <c r="I92" s="2"/>
      <c r="J92" s="2">
        <v>0.82361380504944803</v>
      </c>
      <c r="K92" s="2"/>
      <c r="L92" s="2"/>
      <c r="M92" s="2"/>
      <c r="N92" s="2"/>
      <c r="O92" s="3"/>
      <c r="P92" t="str">
        <f>VLOOKUP(A92,'genus and id corresponding'!A92:B248,2,0)</f>
        <v>Lysinibacillus</v>
      </c>
    </row>
    <row r="93" spans="1:16" x14ac:dyDescent="0.35">
      <c r="A93" s="4" t="s">
        <v>134</v>
      </c>
      <c r="B93" s="2">
        <v>0.83787259321994001</v>
      </c>
      <c r="C93" s="2"/>
      <c r="D93" s="2"/>
      <c r="E93" s="2">
        <v>0.83787259321994001</v>
      </c>
      <c r="F93" s="2">
        <v>0.83787259321994001</v>
      </c>
      <c r="G93" s="2"/>
      <c r="H93" s="2"/>
      <c r="I93" s="2"/>
      <c r="J93" s="2">
        <v>0.82361380504944803</v>
      </c>
      <c r="K93" s="2"/>
      <c r="L93" s="2"/>
      <c r="M93" s="2"/>
      <c r="N93" s="2"/>
      <c r="O93" s="3"/>
      <c r="P93" t="str">
        <f>VLOOKUP(A93,'genus and id corresponding'!A93:B249,2,0)</f>
        <v>Treponema_2</v>
      </c>
    </row>
    <row r="94" spans="1:16" x14ac:dyDescent="0.35">
      <c r="A94" s="4" t="s">
        <v>135</v>
      </c>
      <c r="B94" s="2">
        <v>0.83787259321994001</v>
      </c>
      <c r="C94" s="2"/>
      <c r="D94" s="2"/>
      <c r="E94" s="2">
        <v>0.83787259321994001</v>
      </c>
      <c r="F94" s="2">
        <v>0.83787259321994001</v>
      </c>
      <c r="G94" s="2"/>
      <c r="H94" s="2"/>
      <c r="I94" s="2"/>
      <c r="J94" s="2">
        <v>0.82361380504944803</v>
      </c>
      <c r="K94" s="2"/>
      <c r="L94" s="2"/>
      <c r="M94" s="2"/>
      <c r="N94" s="2"/>
      <c r="O94" s="3"/>
      <c r="P94" t="str">
        <f>VLOOKUP(A94,'genus and id corresponding'!A94:B250,2,0)</f>
        <v>Ferrimonas</v>
      </c>
    </row>
    <row r="95" spans="1:16" x14ac:dyDescent="0.35">
      <c r="A95" s="4" t="s">
        <v>55</v>
      </c>
      <c r="B95" s="2">
        <v>0.83787259321994101</v>
      </c>
      <c r="C95" s="2"/>
      <c r="D95" s="2"/>
      <c r="E95" s="2">
        <v>0.83787259321994101</v>
      </c>
      <c r="F95" s="2">
        <v>0.83787259321994101</v>
      </c>
      <c r="G95" s="2"/>
      <c r="H95" s="2"/>
      <c r="I95" s="2"/>
      <c r="J95" s="2">
        <v>0.82361380504944803</v>
      </c>
      <c r="K95" s="2"/>
      <c r="L95" s="2"/>
      <c r="M95" s="2"/>
      <c r="N95" s="2"/>
      <c r="O95" s="3"/>
      <c r="P95" t="str">
        <f>VLOOKUP(A95,'genus and id corresponding'!A95:B251,2,0)</f>
        <v>Geobacter</v>
      </c>
    </row>
    <row r="96" spans="1:16" x14ac:dyDescent="0.35">
      <c r="A96" s="4" t="s">
        <v>56</v>
      </c>
      <c r="B96" s="2">
        <v>0.83787259321994101</v>
      </c>
      <c r="C96" s="2"/>
      <c r="D96" s="2"/>
      <c r="E96" s="2">
        <v>0.83787259321994101</v>
      </c>
      <c r="F96" s="2">
        <v>0.83787259321994101</v>
      </c>
      <c r="G96" s="2"/>
      <c r="H96" s="2"/>
      <c r="I96" s="2"/>
      <c r="J96" s="2">
        <v>0.82361380504944803</v>
      </c>
      <c r="K96" s="2"/>
      <c r="L96" s="2"/>
      <c r="M96" s="2"/>
      <c r="N96" s="2"/>
      <c r="O96" s="3"/>
      <c r="P96" t="str">
        <f>VLOOKUP(A96,'genus and id corresponding'!A96:B252,2,0)</f>
        <v>Shewanella</v>
      </c>
    </row>
    <row r="97" spans="1:16" x14ac:dyDescent="0.35">
      <c r="A97" s="4" t="s">
        <v>57</v>
      </c>
      <c r="B97" s="2">
        <v>0.83787259321994001</v>
      </c>
      <c r="C97" s="2"/>
      <c r="D97" s="2"/>
      <c r="E97" s="2">
        <v>0.83787259321994001</v>
      </c>
      <c r="F97" s="2">
        <v>0.83787259321994001</v>
      </c>
      <c r="G97" s="2"/>
      <c r="H97" s="2"/>
      <c r="I97" s="2"/>
      <c r="J97" s="2">
        <v>0.82361380504944803</v>
      </c>
      <c r="K97" s="2"/>
      <c r="L97" s="2"/>
      <c r="M97" s="2"/>
      <c r="N97" s="2"/>
      <c r="O97" s="3"/>
      <c r="P97" t="str">
        <f>VLOOKUP(A97,'genus and id corresponding'!A97:B253,2,0)</f>
        <v>Moritella</v>
      </c>
    </row>
  </sheetData>
  <phoneticPr fontId="3" type="noConversion"/>
  <pageMargins left="0.69930555555555596" right="0.69930555555555596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5"/>
  <sheetViews>
    <sheetView workbookViewId="0">
      <selection activeCell="F10" sqref="F10"/>
    </sheetView>
  </sheetViews>
  <sheetFormatPr defaultColWidth="9" defaultRowHeight="14.5" x14ac:dyDescent="0.35"/>
  <sheetData>
    <row r="1" spans="1:11" ht="16" x14ac:dyDescent="0.35">
      <c r="A1" s="5"/>
      <c r="B1" s="1" t="s">
        <v>136</v>
      </c>
      <c r="C1" s="1" t="s">
        <v>137</v>
      </c>
      <c r="D1" s="1" t="s">
        <v>138</v>
      </c>
      <c r="E1" s="1" t="s">
        <v>139</v>
      </c>
      <c r="F1" s="1" t="s">
        <v>140</v>
      </c>
      <c r="G1" s="1" t="s">
        <v>141</v>
      </c>
      <c r="H1" s="1" t="s">
        <v>142</v>
      </c>
      <c r="I1" s="1" t="s">
        <v>143</v>
      </c>
      <c r="J1" s="1" t="s">
        <v>144</v>
      </c>
    </row>
    <row r="2" spans="1:11" x14ac:dyDescent="0.35">
      <c r="A2" s="4" t="s">
        <v>145</v>
      </c>
      <c r="B2" s="2"/>
      <c r="C2" s="2"/>
      <c r="D2" s="2"/>
      <c r="E2" s="2"/>
      <c r="F2" s="2"/>
      <c r="G2" s="2"/>
      <c r="H2" s="2"/>
      <c r="I2" s="2"/>
      <c r="J2" s="3">
        <v>-0.72825174842594098</v>
      </c>
      <c r="K2" t="str">
        <f>VLOOKUP(A2,'genus and id corresponding'!A2:B158,2,0)</f>
        <v>Bacillus</v>
      </c>
    </row>
    <row r="3" spans="1:11" x14ac:dyDescent="0.35">
      <c r="A3" s="4" t="s">
        <v>63</v>
      </c>
      <c r="B3" s="2"/>
      <c r="C3" s="2"/>
      <c r="D3" s="2"/>
      <c r="E3" s="2">
        <v>-0.61070865335403701</v>
      </c>
      <c r="F3" s="2"/>
      <c r="G3" s="2"/>
      <c r="H3" s="2">
        <v>-0.646727312557136</v>
      </c>
      <c r="I3" s="2"/>
      <c r="J3" s="3"/>
      <c r="K3" t="str">
        <f>VLOOKUP(A3,'genus and id corresponding'!A3:B159,2,0)</f>
        <v>Gallibacterium</v>
      </c>
    </row>
    <row r="4" spans="1:11" x14ac:dyDescent="0.35">
      <c r="A4" s="4" t="s">
        <v>10</v>
      </c>
      <c r="B4" s="2"/>
      <c r="C4" s="2"/>
      <c r="D4" s="2"/>
      <c r="E4" s="2"/>
      <c r="F4" s="2"/>
      <c r="G4" s="2">
        <v>-0.62187643742327103</v>
      </c>
      <c r="H4" s="2"/>
      <c r="I4" s="2"/>
      <c r="J4" s="3"/>
      <c r="K4" t="str">
        <f>VLOOKUP(A4,'genus and id corresponding'!A4:B160,2,0)</f>
        <v>Herbaspirillum</v>
      </c>
    </row>
    <row r="5" spans="1:11" x14ac:dyDescent="0.35">
      <c r="A5" s="4" t="s">
        <v>68</v>
      </c>
      <c r="B5" s="2">
        <v>0.837612210802401</v>
      </c>
      <c r="C5" s="2">
        <v>0.933301523684816</v>
      </c>
      <c r="D5" s="2"/>
      <c r="E5" s="2">
        <v>0.77424111446803701</v>
      </c>
      <c r="F5" s="2">
        <v>0.70135670136606099</v>
      </c>
      <c r="G5" s="2">
        <v>0.63910001357667001</v>
      </c>
      <c r="H5" s="2"/>
      <c r="I5" s="2">
        <v>0.774086692189353</v>
      </c>
      <c r="J5" s="3"/>
      <c r="K5" t="str">
        <f>VLOOKUP(A5,'genus and id corresponding'!A5:B161,2,0)</f>
        <v>Comamonas</v>
      </c>
    </row>
    <row r="6" spans="1:11" x14ac:dyDescent="0.35">
      <c r="A6" s="4" t="s">
        <v>146</v>
      </c>
      <c r="B6" s="2"/>
      <c r="C6" s="2"/>
      <c r="D6" s="2"/>
      <c r="E6" s="2"/>
      <c r="F6" s="2"/>
      <c r="G6" s="2"/>
      <c r="H6" s="2">
        <v>0.67758563474017097</v>
      </c>
      <c r="I6" s="2"/>
      <c r="J6" s="3">
        <v>0.73373233439126495</v>
      </c>
      <c r="K6" t="str">
        <f>VLOOKUP(A6,'genus and id corresponding'!A6:B162,2,0)</f>
        <v>Sphaerotilus</v>
      </c>
    </row>
    <row r="7" spans="1:11" x14ac:dyDescent="0.35">
      <c r="A7" s="4" t="s">
        <v>147</v>
      </c>
      <c r="B7" s="2"/>
      <c r="C7" s="2"/>
      <c r="D7" s="2">
        <v>0.73053022522550304</v>
      </c>
      <c r="E7" s="2"/>
      <c r="F7" s="2"/>
      <c r="G7" s="2"/>
      <c r="H7" s="2"/>
      <c r="I7" s="2"/>
      <c r="J7" s="3"/>
      <c r="K7" t="str">
        <f>VLOOKUP(A7,'genus and id corresponding'!A7:B163,2,0)</f>
        <v>Aeromonas</v>
      </c>
    </row>
    <row r="8" spans="1:11" x14ac:dyDescent="0.35">
      <c r="A8" s="4" t="s">
        <v>70</v>
      </c>
      <c r="B8" s="2">
        <v>0.77690982356171701</v>
      </c>
      <c r="C8" s="2">
        <v>0.60611859223384901</v>
      </c>
      <c r="D8" s="2"/>
      <c r="E8" s="2">
        <v>0.91090618139927704</v>
      </c>
      <c r="F8" s="2"/>
      <c r="G8" s="2"/>
      <c r="H8" s="2">
        <v>0.84163584826784299</v>
      </c>
      <c r="I8" s="2">
        <v>0.670290850316131</v>
      </c>
      <c r="J8" s="3"/>
      <c r="K8" t="str">
        <f>VLOOKUP(A8,'genus and id corresponding'!A8:B164,2,0)</f>
        <v>Actinomyces</v>
      </c>
    </row>
    <row r="9" spans="1:11" x14ac:dyDescent="0.35">
      <c r="A9" s="4" t="s">
        <v>148</v>
      </c>
      <c r="B9" s="2">
        <v>0.80427001155251399</v>
      </c>
      <c r="C9" s="2">
        <v>0.84293834583511495</v>
      </c>
      <c r="D9" s="2"/>
      <c r="E9" s="2">
        <v>0.81965245183805602</v>
      </c>
      <c r="F9" s="2"/>
      <c r="G9" s="2"/>
      <c r="H9" s="2"/>
      <c r="I9" s="2">
        <v>0.72248939275713897</v>
      </c>
      <c r="J9" s="3"/>
      <c r="K9" t="str">
        <f>VLOOKUP(A9,'genus and id corresponding'!A9:B165,2,0)</f>
        <v>Empedobacter</v>
      </c>
    </row>
    <row r="10" spans="1:11" x14ac:dyDescent="0.35">
      <c r="A10" s="4" t="s">
        <v>104</v>
      </c>
      <c r="B10" s="2"/>
      <c r="C10" s="2">
        <v>-0.60506290252109796</v>
      </c>
      <c r="D10" s="2"/>
      <c r="E10" s="2"/>
      <c r="F10" s="2"/>
      <c r="G10" s="2"/>
      <c r="H10" s="2"/>
      <c r="I10" s="2"/>
      <c r="J10" s="3"/>
      <c r="K10" t="str">
        <f>VLOOKUP(A10,'genus and id corresponding'!A10:B166,2,0)</f>
        <v>Corynebacterium_1</v>
      </c>
    </row>
    <row r="11" spans="1:11" x14ac:dyDescent="0.35">
      <c r="A11" s="4" t="s">
        <v>149</v>
      </c>
      <c r="B11" s="2"/>
      <c r="C11" s="2"/>
      <c r="D11" s="2"/>
      <c r="E11" s="2">
        <v>0.70310925700578597</v>
      </c>
      <c r="F11" s="2"/>
      <c r="G11" s="2"/>
      <c r="H11" s="2">
        <v>0.74842678371647497</v>
      </c>
      <c r="I11" s="2"/>
      <c r="J11" s="3"/>
      <c r="K11" t="str">
        <f>VLOOKUP(A11,'genus and id corresponding'!A11:B167,2,0)</f>
        <v>Aeriscardovia</v>
      </c>
    </row>
    <row r="12" spans="1:11" x14ac:dyDescent="0.35">
      <c r="A12" s="4" t="s">
        <v>73</v>
      </c>
      <c r="B12" s="2">
        <v>0.757487695650232</v>
      </c>
      <c r="C12" s="2">
        <v>0.717336324150876</v>
      </c>
      <c r="D12" s="2"/>
      <c r="E12" s="2">
        <v>0.83486702977532101</v>
      </c>
      <c r="F12" s="2"/>
      <c r="G12" s="2"/>
      <c r="H12" s="2"/>
      <c r="I12" s="2">
        <v>0.66042058892203104</v>
      </c>
      <c r="J12" s="3"/>
      <c r="K12" t="str">
        <f>VLOOKUP(A12,'genus and id corresponding'!A12:B168,2,0)</f>
        <v>Rothia</v>
      </c>
    </row>
    <row r="13" spans="1:11" x14ac:dyDescent="0.35">
      <c r="A13" s="4" t="s">
        <v>74</v>
      </c>
      <c r="B13" s="2">
        <v>0.79730716624452103</v>
      </c>
      <c r="C13" s="2">
        <v>0.72596941304076401</v>
      </c>
      <c r="D13" s="2"/>
      <c r="E13" s="2">
        <v>0.87467733485187005</v>
      </c>
      <c r="F13" s="2"/>
      <c r="G13" s="2"/>
      <c r="H13" s="2">
        <v>0.79544763974400601</v>
      </c>
      <c r="I13" s="2">
        <v>0.69001250907209</v>
      </c>
      <c r="J13" s="3"/>
      <c r="K13" t="str">
        <f>VLOOKUP(A13,'genus and id corresponding'!A13:B169,2,0)</f>
        <v>Acinetobacter</v>
      </c>
    </row>
    <row r="14" spans="1:11" x14ac:dyDescent="0.35">
      <c r="A14" s="4" t="s">
        <v>76</v>
      </c>
      <c r="B14" s="2">
        <v>0.76787760844124697</v>
      </c>
      <c r="C14" s="2">
        <v>0.74073390461568001</v>
      </c>
      <c r="D14" s="2"/>
      <c r="E14" s="2">
        <v>0.83330961338561405</v>
      </c>
      <c r="F14" s="2"/>
      <c r="G14" s="2"/>
      <c r="H14" s="2"/>
      <c r="I14" s="2">
        <v>0.68242515467166798</v>
      </c>
      <c r="J14" s="3"/>
      <c r="K14" t="str">
        <f>VLOOKUP(A14,'genus and id corresponding'!A14:B170,2,0)</f>
        <v>Bromus_tectorum</v>
      </c>
    </row>
    <row r="15" spans="1:11" x14ac:dyDescent="0.35">
      <c r="A15" s="4" t="s">
        <v>110</v>
      </c>
      <c r="B15" s="2">
        <v>0.71175398024221503</v>
      </c>
      <c r="C15" s="2">
        <v>0.69468723436468505</v>
      </c>
      <c r="D15" s="2"/>
      <c r="E15" s="2">
        <v>0.77860735849822604</v>
      </c>
      <c r="F15" s="2"/>
      <c r="G15" s="2"/>
      <c r="H15" s="2">
        <v>0.61727504861579197</v>
      </c>
      <c r="I15" s="2">
        <v>0.60110092880914701</v>
      </c>
      <c r="J15" s="3"/>
      <c r="K15" t="str">
        <f>VLOOKUP(A15,'genus and id corresponding'!A15:B171,2,0)</f>
        <v>Phaseolus_acutifolius_tepary_bean</v>
      </c>
    </row>
    <row r="16" spans="1:11" x14ac:dyDescent="0.35">
      <c r="A16" s="4" t="s">
        <v>35</v>
      </c>
      <c r="B16" s="2">
        <v>-0.62514942258069595</v>
      </c>
      <c r="C16" s="2"/>
      <c r="D16" s="2"/>
      <c r="E16" s="2"/>
      <c r="F16" s="2"/>
      <c r="G16" s="2">
        <v>-0.755301209452518</v>
      </c>
      <c r="H16" s="2">
        <v>-0.608645129534503</v>
      </c>
      <c r="I16" s="2">
        <v>-0.60929762894000306</v>
      </c>
      <c r="J16" s="3"/>
      <c r="K16" t="str">
        <f>VLOOKUP(A16,'genus and id corresponding'!A16:B172,2,0)</f>
        <v>Campylobacter</v>
      </c>
    </row>
    <row r="17" spans="1:11" x14ac:dyDescent="0.35">
      <c r="A17" s="4" t="s">
        <v>36</v>
      </c>
      <c r="B17" s="2">
        <v>-0.71002492024944597</v>
      </c>
      <c r="C17" s="2">
        <v>-0.65667585816528895</v>
      </c>
      <c r="D17" s="2"/>
      <c r="E17" s="2">
        <v>-0.65282916726143403</v>
      </c>
      <c r="F17" s="2">
        <v>-0.61627760437218604</v>
      </c>
      <c r="G17" s="2">
        <v>-0.78646363026184596</v>
      </c>
      <c r="H17" s="2">
        <v>-0.62058024597737804</v>
      </c>
      <c r="I17" s="2">
        <v>-0.68928644983758003</v>
      </c>
      <c r="J17" s="3"/>
      <c r="K17" t="str">
        <f>VLOOKUP(A17,'genus and id corresponding'!A17:B173,2,0)</f>
        <v>Veillonella</v>
      </c>
    </row>
    <row r="18" spans="1:11" x14ac:dyDescent="0.35">
      <c r="A18" s="4" t="s">
        <v>117</v>
      </c>
      <c r="B18" s="2"/>
      <c r="C18" s="2"/>
      <c r="D18" s="2">
        <v>0.94106703352933696</v>
      </c>
      <c r="E18" s="2"/>
      <c r="F18" s="2">
        <v>0.78038081598462505</v>
      </c>
      <c r="G18" s="2">
        <v>0.65732318187133698</v>
      </c>
      <c r="H18" s="2"/>
      <c r="I18" s="2"/>
      <c r="J18" s="3"/>
      <c r="K18" t="str">
        <f>VLOOKUP(A18,'genus and id corresponding'!A18:B174,2,0)</f>
        <v>Paracoccus</v>
      </c>
    </row>
    <row r="19" spans="1:11" x14ac:dyDescent="0.35">
      <c r="A19" s="4" t="s">
        <v>40</v>
      </c>
      <c r="B19" s="2">
        <v>-0.72230108666379</v>
      </c>
      <c r="C19" s="2">
        <v>-0.64234200667309505</v>
      </c>
      <c r="D19" s="2"/>
      <c r="E19" s="2">
        <v>-0.73275874801085505</v>
      </c>
      <c r="F19" s="2"/>
      <c r="G19" s="2"/>
      <c r="H19" s="2">
        <v>-0.67018341451559804</v>
      </c>
      <c r="I19" s="2">
        <v>-0.72809981226809595</v>
      </c>
      <c r="J19" s="3"/>
      <c r="K19" t="str">
        <f>VLOOKUP(A19,'genus and id corresponding'!A19:B175,2,0)</f>
        <v>Bartonella</v>
      </c>
    </row>
    <row r="20" spans="1:11" x14ac:dyDescent="0.35">
      <c r="A20" s="4" t="s">
        <v>150</v>
      </c>
      <c r="B20" s="2"/>
      <c r="C20" s="2"/>
      <c r="D20" s="2"/>
      <c r="E20" s="2"/>
      <c r="F20" s="2"/>
      <c r="G20" s="2">
        <v>-0.61170601933880497</v>
      </c>
      <c r="H20" s="2">
        <v>-0.60541572495111495</v>
      </c>
      <c r="I20" s="2"/>
      <c r="J20" s="3"/>
      <c r="K20" t="str">
        <f>VLOOKUP(A20,'genus and id corresponding'!A20:B176,2,0)</f>
        <v>Clostridium_sensu_stricto_1</v>
      </c>
    </row>
    <row r="21" spans="1:11" x14ac:dyDescent="0.35">
      <c r="A21" s="4" t="s">
        <v>80</v>
      </c>
      <c r="B21" s="2"/>
      <c r="C21" s="2"/>
      <c r="D21" s="2">
        <v>-0.76296537970300904</v>
      </c>
      <c r="E21" s="2"/>
      <c r="F21" s="2"/>
      <c r="G21" s="2"/>
      <c r="H21" s="2"/>
      <c r="I21" s="2"/>
      <c r="J21" s="3"/>
      <c r="K21" t="str">
        <f>VLOOKUP(A21,'genus and id corresponding'!A21:B177,2,0)</f>
        <v>Sphingomonas</v>
      </c>
    </row>
    <row r="22" spans="1:11" x14ac:dyDescent="0.35">
      <c r="A22" s="4" t="s">
        <v>48</v>
      </c>
      <c r="B22" s="2">
        <v>0.68450460738060803</v>
      </c>
      <c r="C22" s="2">
        <v>0.68491290804814198</v>
      </c>
      <c r="D22" s="2"/>
      <c r="E22" s="2">
        <v>0.68157508661922195</v>
      </c>
      <c r="F22" s="2"/>
      <c r="G22" s="2"/>
      <c r="H22" s="2"/>
      <c r="I22" s="2">
        <v>0.61429805996353104</v>
      </c>
      <c r="J22" s="3"/>
      <c r="K22" t="str">
        <f>VLOOKUP(A22,'genus and id corresponding'!A22:B178,2,0)</f>
        <v>Methylobacterium</v>
      </c>
    </row>
    <row r="23" spans="1:11" x14ac:dyDescent="0.35">
      <c r="A23" s="4" t="s">
        <v>54</v>
      </c>
      <c r="B23" s="2">
        <v>0.75292902945772899</v>
      </c>
      <c r="C23" s="2"/>
      <c r="D23" s="2"/>
      <c r="E23" s="2">
        <v>0.84070739109244497</v>
      </c>
      <c r="F23" s="2"/>
      <c r="G23" s="2">
        <v>0.68852971649155703</v>
      </c>
      <c r="H23" s="2">
        <v>0.94918738106218103</v>
      </c>
      <c r="I23" s="2">
        <v>0.66224827164797695</v>
      </c>
      <c r="J23" s="3"/>
      <c r="K23" t="str">
        <f>VLOOKUP(A23,'genus and id corresponding'!A23:B179,2,0)</f>
        <v>Psychrobacter</v>
      </c>
    </row>
    <row r="24" spans="1:11" x14ac:dyDescent="0.35">
      <c r="A24" s="4"/>
    </row>
    <row r="25" spans="1:11" x14ac:dyDescent="0.35">
      <c r="A25" s="4"/>
    </row>
  </sheetData>
  <phoneticPr fontId="3" type="noConversion"/>
  <pageMargins left="0.69930555555555596" right="0.69930555555555596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43"/>
  <sheetViews>
    <sheetView workbookViewId="0">
      <selection activeCell="A2" sqref="A2:A43"/>
    </sheetView>
  </sheetViews>
  <sheetFormatPr defaultColWidth="9" defaultRowHeight="14.5" x14ac:dyDescent="0.35"/>
  <sheetData>
    <row r="1" spans="1:11" ht="15.5" x14ac:dyDescent="0.35">
      <c r="A1" s="1" t="s">
        <v>0</v>
      </c>
      <c r="B1" s="1" t="s">
        <v>151</v>
      </c>
      <c r="C1" s="1" t="s">
        <v>152</v>
      </c>
      <c r="D1" s="1" t="s">
        <v>153</v>
      </c>
      <c r="E1" s="1" t="s">
        <v>138</v>
      </c>
      <c r="F1" s="1" t="s">
        <v>154</v>
      </c>
      <c r="G1" s="1" t="s">
        <v>155</v>
      </c>
      <c r="H1" s="1" t="s">
        <v>142</v>
      </c>
      <c r="I1" s="1" t="s">
        <v>156</v>
      </c>
      <c r="J1" s="1" t="s">
        <v>157</v>
      </c>
    </row>
    <row r="2" spans="1:11" x14ac:dyDescent="0.35">
      <c r="A2" t="s">
        <v>158</v>
      </c>
      <c r="B2" s="2"/>
      <c r="C2" s="2">
        <v>-0.78957776266909896</v>
      </c>
      <c r="D2" s="2">
        <v>-0.74148740514665701</v>
      </c>
      <c r="E2" s="2">
        <v>-0.71510202642588205</v>
      </c>
      <c r="F2" s="2">
        <v>-0.66454456900213799</v>
      </c>
      <c r="G2" s="2">
        <v>-0.62684690873137505</v>
      </c>
      <c r="H2" s="2"/>
      <c r="I2" s="2"/>
      <c r="J2" s="3"/>
      <c r="K2" t="str">
        <f>VLOOKUP(A2,'genus and id corresponding'!A2:B158,2,0)</f>
        <v>Lactobacillus</v>
      </c>
    </row>
    <row r="3" spans="1:11" x14ac:dyDescent="0.35">
      <c r="A3" t="s">
        <v>145</v>
      </c>
      <c r="B3" s="2">
        <v>0.66114312812370302</v>
      </c>
      <c r="C3" s="2"/>
      <c r="D3" s="2"/>
      <c r="E3" s="2"/>
      <c r="F3" s="2"/>
      <c r="G3" s="2"/>
      <c r="H3" s="2"/>
      <c r="I3" s="2"/>
      <c r="J3" s="3"/>
      <c r="K3" t="str">
        <f>VLOOKUP(A3,'genus and id corresponding'!A3:B159,2,0)</f>
        <v>Bacillus</v>
      </c>
    </row>
    <row r="4" spans="1:11" x14ac:dyDescent="0.35">
      <c r="A4" t="s">
        <v>63</v>
      </c>
      <c r="B4" s="2"/>
      <c r="C4" s="2"/>
      <c r="D4" s="2"/>
      <c r="E4" s="2"/>
      <c r="F4" s="2">
        <v>0.64976006353474702</v>
      </c>
      <c r="G4" s="2"/>
      <c r="H4" s="2"/>
      <c r="I4" s="2"/>
      <c r="J4" s="3"/>
      <c r="K4" t="str">
        <f>VLOOKUP(A4,'genus and id corresponding'!A4:B160,2,0)</f>
        <v>Gallibacterium</v>
      </c>
    </row>
    <row r="5" spans="1:11" x14ac:dyDescent="0.35">
      <c r="A5" t="s">
        <v>94</v>
      </c>
      <c r="B5" s="2">
        <v>0.79242284538480401</v>
      </c>
      <c r="C5" s="2"/>
      <c r="D5" s="2"/>
      <c r="E5" s="2"/>
      <c r="F5" s="2"/>
      <c r="G5" s="2"/>
      <c r="H5" s="2"/>
      <c r="I5" s="2"/>
      <c r="J5" s="3">
        <v>0.72260297116072003</v>
      </c>
      <c r="K5" t="str">
        <f>VLOOKUP(A5,'genus and id corresponding'!A5:B161,2,0)</f>
        <v>Delftia</v>
      </c>
    </row>
    <row r="6" spans="1:11" x14ac:dyDescent="0.35">
      <c r="A6" t="s">
        <v>64</v>
      </c>
      <c r="B6" s="2">
        <v>0.95261221330563195</v>
      </c>
      <c r="C6" s="2">
        <v>0.62476296198440395</v>
      </c>
      <c r="D6" s="2">
        <v>0.73117282627926095</v>
      </c>
      <c r="E6" s="2"/>
      <c r="F6" s="2"/>
      <c r="G6" s="2"/>
      <c r="H6" s="2">
        <v>0.77522022450724404</v>
      </c>
      <c r="I6" s="2"/>
      <c r="J6" s="3">
        <v>0.92268063599328198</v>
      </c>
      <c r="K6" t="str">
        <f>VLOOKUP(A6,'genus and id corresponding'!A6:B162,2,0)</f>
        <v>Pseudomonas</v>
      </c>
    </row>
    <row r="7" spans="1:11" x14ac:dyDescent="0.35">
      <c r="A7" t="s">
        <v>65</v>
      </c>
      <c r="B7" s="2">
        <v>0.84432720554042195</v>
      </c>
      <c r="C7" s="2"/>
      <c r="D7" s="2"/>
      <c r="E7" s="2"/>
      <c r="F7" s="2"/>
      <c r="G7" s="2"/>
      <c r="H7" s="2"/>
      <c r="I7" s="2"/>
      <c r="J7" s="3">
        <v>0.67579216369862005</v>
      </c>
      <c r="K7" t="str">
        <f>VLOOKUP(A7,'genus and id corresponding'!A7:B163,2,0)</f>
        <v>Paucibacter</v>
      </c>
    </row>
    <row r="8" spans="1:11" x14ac:dyDescent="0.35">
      <c r="A8" t="s">
        <v>66</v>
      </c>
      <c r="B8" s="2">
        <v>0.78982959376980599</v>
      </c>
      <c r="C8" s="2">
        <v>0.65601125706164298</v>
      </c>
      <c r="D8" s="2">
        <v>0.62811508528217197</v>
      </c>
      <c r="E8" s="2"/>
      <c r="F8" s="2"/>
      <c r="G8" s="2">
        <v>0.60210884727389202</v>
      </c>
      <c r="H8" s="2">
        <v>0.87781260280192797</v>
      </c>
      <c r="I8" s="2">
        <v>0.701224741641158</v>
      </c>
      <c r="J8" s="3">
        <v>0.79413153777555801</v>
      </c>
      <c r="K8" t="str">
        <f>VLOOKUP(A8,'genus and id corresponding'!A8:B164,2,0)</f>
        <v>Stenotrophomonas</v>
      </c>
    </row>
    <row r="9" spans="1:11" x14ac:dyDescent="0.35">
      <c r="A9" t="s">
        <v>67</v>
      </c>
      <c r="B9" s="2">
        <v>0.61918095281109198</v>
      </c>
      <c r="C9" s="2">
        <v>0.70594680685587397</v>
      </c>
      <c r="D9" s="2"/>
      <c r="E9" s="2"/>
      <c r="F9" s="2"/>
      <c r="G9" s="2">
        <v>0.67280998735486597</v>
      </c>
      <c r="H9" s="2">
        <v>0.99360170592326502</v>
      </c>
      <c r="I9" s="2">
        <v>0.92342207214660998</v>
      </c>
      <c r="J9" s="3">
        <v>0.69482631643876702</v>
      </c>
      <c r="K9" t="str">
        <f>VLOOKUP(A9,'genus and id corresponding'!A9:B165,2,0)</f>
        <v>Faecalicoccus</v>
      </c>
    </row>
    <row r="10" spans="1:11" x14ac:dyDescent="0.35">
      <c r="A10" t="s">
        <v>68</v>
      </c>
      <c r="B10" s="2">
        <v>0.88774147522718405</v>
      </c>
      <c r="C10" s="2"/>
      <c r="D10" s="2"/>
      <c r="E10" s="2"/>
      <c r="F10" s="2"/>
      <c r="G10" s="2"/>
      <c r="H10" s="2"/>
      <c r="I10" s="2"/>
      <c r="J10" s="3">
        <v>0.73029527486081702</v>
      </c>
      <c r="K10" t="str">
        <f>VLOOKUP(A10,'genus and id corresponding'!A10:B166,2,0)</f>
        <v>Comamonas</v>
      </c>
    </row>
    <row r="11" spans="1:11" x14ac:dyDescent="0.35">
      <c r="A11" t="s">
        <v>146</v>
      </c>
      <c r="B11" s="2"/>
      <c r="C11" s="2"/>
      <c r="D11" s="2"/>
      <c r="E11" s="2"/>
      <c r="F11" s="2"/>
      <c r="G11" s="2"/>
      <c r="H11" s="2">
        <v>0.67287021132802305</v>
      </c>
      <c r="I11" s="2">
        <v>0.67637381444410205</v>
      </c>
      <c r="J11" s="3"/>
      <c r="K11" t="str">
        <f>VLOOKUP(A11,'genus and id corresponding'!A11:B167,2,0)</f>
        <v>Sphaerotilus</v>
      </c>
    </row>
    <row r="12" spans="1:11" x14ac:dyDescent="0.35">
      <c r="A12" t="s">
        <v>69</v>
      </c>
      <c r="B12" s="2">
        <v>0.69386455386483104</v>
      </c>
      <c r="C12" s="2"/>
      <c r="D12" s="2"/>
      <c r="E12" s="2"/>
      <c r="F12" s="2"/>
      <c r="G12" s="2"/>
      <c r="H12" s="2">
        <v>0.82459085445134095</v>
      </c>
      <c r="I12" s="2">
        <v>0.76293800610842499</v>
      </c>
      <c r="J12" s="3">
        <v>0.64426732851600799</v>
      </c>
      <c r="K12" t="str">
        <f>VLOOKUP(A12,'genus and id corresponding'!A12:B168,2,0)</f>
        <v>Staphylococcus</v>
      </c>
    </row>
    <row r="13" spans="1:11" x14ac:dyDescent="0.35">
      <c r="A13" t="s">
        <v>13</v>
      </c>
      <c r="B13" s="2"/>
      <c r="C13" s="2">
        <v>0.61414688104978299</v>
      </c>
      <c r="D13" s="2"/>
      <c r="E13" s="2">
        <v>0.60335330593099901</v>
      </c>
      <c r="F13" s="2"/>
      <c r="G13" s="2"/>
      <c r="H13" s="2"/>
      <c r="I13" s="2"/>
      <c r="J13" s="3"/>
      <c r="K13" t="str">
        <f>VLOOKUP(A13,'genus and id corresponding'!A13:B169,2,0)</f>
        <v>Turicibacter</v>
      </c>
    </row>
    <row r="14" spans="1:11" x14ac:dyDescent="0.35">
      <c r="A14" t="s">
        <v>147</v>
      </c>
      <c r="B14" s="2"/>
      <c r="C14" s="2">
        <v>0.71664831772641602</v>
      </c>
      <c r="D14" s="2">
        <v>0.68736377835128004</v>
      </c>
      <c r="E14" s="2">
        <v>0.73053022522550304</v>
      </c>
      <c r="F14" s="2">
        <v>0.70651876441120498</v>
      </c>
      <c r="G14" s="2">
        <v>0.60653059575300705</v>
      </c>
      <c r="H14" s="2"/>
      <c r="I14" s="2"/>
      <c r="J14" s="3"/>
      <c r="K14" t="str">
        <f>VLOOKUP(A14,'genus and id corresponding'!A14:B170,2,0)</f>
        <v>Aeromonas</v>
      </c>
    </row>
    <row r="15" spans="1:11" x14ac:dyDescent="0.35">
      <c r="A15" t="s">
        <v>159</v>
      </c>
      <c r="B15" s="2"/>
      <c r="C15" s="2">
        <v>0.71664831772641602</v>
      </c>
      <c r="D15" s="2">
        <v>0.68736377835128004</v>
      </c>
      <c r="E15" s="2">
        <v>0.73053022522550404</v>
      </c>
      <c r="F15" s="2">
        <v>0.70651876441120498</v>
      </c>
      <c r="G15" s="2">
        <v>0.60653059575300705</v>
      </c>
      <c r="H15" s="2"/>
      <c r="I15" s="2"/>
      <c r="J15" s="3"/>
      <c r="K15" t="str">
        <f>VLOOKUP(A15,'genus and id corresponding'!A15:B171,2,0)</f>
        <v>Aquabacterium</v>
      </c>
    </row>
    <row r="16" spans="1:11" x14ac:dyDescent="0.35">
      <c r="A16" t="s">
        <v>95</v>
      </c>
      <c r="B16" s="2"/>
      <c r="C16" s="2">
        <v>0.71664831772641602</v>
      </c>
      <c r="D16" s="2">
        <v>0.68736377835128004</v>
      </c>
      <c r="E16" s="2">
        <v>0.73053022522550304</v>
      </c>
      <c r="F16" s="2">
        <v>0.70651876441120498</v>
      </c>
      <c r="G16" s="2">
        <v>0.60653059575300705</v>
      </c>
      <c r="H16" s="2"/>
      <c r="I16" s="2"/>
      <c r="J16" s="3"/>
      <c r="K16" t="str">
        <f>VLOOKUP(A16,'genus and id corresponding'!A16:B172,2,0)</f>
        <v>Intestinibacter</v>
      </c>
    </row>
    <row r="17" spans="1:11" x14ac:dyDescent="0.35">
      <c r="A17" t="s">
        <v>70</v>
      </c>
      <c r="B17" s="2">
        <v>0.79753328698034398</v>
      </c>
      <c r="C17" s="2"/>
      <c r="D17" s="2"/>
      <c r="E17" s="2"/>
      <c r="F17" s="2"/>
      <c r="G17" s="2"/>
      <c r="H17" s="2">
        <v>0.842627933499703</v>
      </c>
      <c r="I17" s="2"/>
      <c r="J17" s="3">
        <v>0.84920883074495701</v>
      </c>
      <c r="K17" t="str">
        <f>VLOOKUP(A17,'genus and id corresponding'!A17:B173,2,0)</f>
        <v>Actinomyces</v>
      </c>
    </row>
    <row r="18" spans="1:11" x14ac:dyDescent="0.35">
      <c r="A18" t="s">
        <v>148</v>
      </c>
      <c r="B18" s="2">
        <v>0.94908783252247497</v>
      </c>
      <c r="C18" s="2"/>
      <c r="D18" s="2"/>
      <c r="E18" s="2"/>
      <c r="F18" s="2"/>
      <c r="G18" s="2"/>
      <c r="H18" s="2"/>
      <c r="I18" s="2"/>
      <c r="J18" s="3">
        <v>0.87600542369405299</v>
      </c>
      <c r="K18" t="str">
        <f>VLOOKUP(A18,'genus and id corresponding'!A18:B174,2,0)</f>
        <v>Empedobacter</v>
      </c>
    </row>
    <row r="19" spans="1:11" x14ac:dyDescent="0.35">
      <c r="A19" t="s">
        <v>71</v>
      </c>
      <c r="B19" s="2">
        <v>0.72130632687702401</v>
      </c>
      <c r="C19" s="2"/>
      <c r="D19" s="2">
        <v>0.61024472686936404</v>
      </c>
      <c r="E19" s="2"/>
      <c r="F19" s="2"/>
      <c r="G19" s="2"/>
      <c r="H19" s="2"/>
      <c r="I19" s="2"/>
      <c r="J19" s="3"/>
      <c r="K19" t="str">
        <f>VLOOKUP(A19,'genus and id corresponding'!A19:B175,2,0)</f>
        <v>Kocuria</v>
      </c>
    </row>
    <row r="20" spans="1:11" x14ac:dyDescent="0.35">
      <c r="A20" t="s">
        <v>149</v>
      </c>
      <c r="B20" s="2"/>
      <c r="C20" s="2"/>
      <c r="D20" s="2"/>
      <c r="E20" s="2"/>
      <c r="F20" s="2"/>
      <c r="G20" s="2"/>
      <c r="H20" s="2">
        <v>0.745983706414312</v>
      </c>
      <c r="I20" s="2"/>
      <c r="J20" s="3">
        <v>0.69069602925969698</v>
      </c>
      <c r="K20" t="str">
        <f>VLOOKUP(A20,'genus and id corresponding'!A20:B176,2,0)</f>
        <v>Aeriscardovia</v>
      </c>
    </row>
    <row r="21" spans="1:11" x14ac:dyDescent="0.35">
      <c r="A21" t="s">
        <v>23</v>
      </c>
      <c r="B21" s="2"/>
      <c r="C21" s="2"/>
      <c r="D21" s="2"/>
      <c r="E21" s="2"/>
      <c r="F21" s="2"/>
      <c r="G21" s="2"/>
      <c r="H21" s="2">
        <v>0.67287021132802305</v>
      </c>
      <c r="I21" s="2">
        <v>0.67637381444410205</v>
      </c>
      <c r="J21" s="3"/>
      <c r="K21" t="str">
        <f>VLOOKUP(A21,'genus and id corresponding'!A21:B177,2,0)</f>
        <v>Brevibacterium</v>
      </c>
    </row>
    <row r="22" spans="1:11" x14ac:dyDescent="0.35">
      <c r="A22" t="s">
        <v>72</v>
      </c>
      <c r="B22" s="2"/>
      <c r="C22" s="2"/>
      <c r="D22" s="2"/>
      <c r="E22" s="2"/>
      <c r="F22" s="2"/>
      <c r="G22" s="2"/>
      <c r="H22" s="2">
        <v>0.62779844224048997</v>
      </c>
      <c r="I22" s="2"/>
      <c r="J22" s="3"/>
      <c r="K22" t="str">
        <f>VLOOKUP(A22,'genus and id corresponding'!A22:B178,2,0)</f>
        <v>Bifidobacterium</v>
      </c>
    </row>
    <row r="23" spans="1:11" x14ac:dyDescent="0.35">
      <c r="A23" t="s">
        <v>73</v>
      </c>
      <c r="B23" s="2">
        <v>0.95204580566779695</v>
      </c>
      <c r="C23" s="2"/>
      <c r="D23" s="2"/>
      <c r="E23" s="2"/>
      <c r="F23" s="2"/>
      <c r="G23" s="2"/>
      <c r="H23" s="2">
        <v>0.73658791849809901</v>
      </c>
      <c r="I23" s="2"/>
      <c r="J23" s="3">
        <v>0.916325767772732</v>
      </c>
      <c r="K23" t="str">
        <f>VLOOKUP(A23,'genus and id corresponding'!A23:B179,2,0)</f>
        <v>Rothia</v>
      </c>
    </row>
    <row r="24" spans="1:11" x14ac:dyDescent="0.35">
      <c r="A24" t="s">
        <v>74</v>
      </c>
      <c r="B24" s="2">
        <v>0.89359174963239596</v>
      </c>
      <c r="C24" s="2"/>
      <c r="D24" s="2"/>
      <c r="E24" s="2"/>
      <c r="F24" s="2"/>
      <c r="G24" s="2"/>
      <c r="H24" s="2">
        <v>0.86726394002099905</v>
      </c>
      <c r="I24" s="2">
        <v>0.64836303594866995</v>
      </c>
      <c r="J24" s="3">
        <v>0.85595997351711595</v>
      </c>
      <c r="K24" t="str">
        <f>VLOOKUP(A24,'genus and id corresponding'!A24:B180,2,0)</f>
        <v>Acinetobacter</v>
      </c>
    </row>
    <row r="25" spans="1:11" x14ac:dyDescent="0.35">
      <c r="A25" t="s">
        <v>75</v>
      </c>
      <c r="B25" s="2"/>
      <c r="C25" s="2"/>
      <c r="D25" s="2"/>
      <c r="E25" s="2"/>
      <c r="F25" s="2"/>
      <c r="G25" s="2"/>
      <c r="H25" s="2">
        <v>0.86789738366000502</v>
      </c>
      <c r="I25" s="2">
        <v>0.70126376357779596</v>
      </c>
      <c r="J25" s="3">
        <v>0.62732483581962295</v>
      </c>
      <c r="K25" t="str">
        <f>VLOOKUP(A25,'genus and id corresponding'!A25:B181,2,0)</f>
        <v>Brachybacterium</v>
      </c>
    </row>
    <row r="26" spans="1:11" x14ac:dyDescent="0.35">
      <c r="A26" t="s">
        <v>160</v>
      </c>
      <c r="B26" s="2">
        <v>0.77696740245061802</v>
      </c>
      <c r="C26" s="2"/>
      <c r="D26" s="2">
        <v>0.71766558863964003</v>
      </c>
      <c r="E26" s="2"/>
      <c r="F26" s="2"/>
      <c r="G26" s="2"/>
      <c r="H26" s="2"/>
      <c r="I26" s="2"/>
      <c r="J26" s="3">
        <v>0.76728967213455401</v>
      </c>
      <c r="K26" t="str">
        <f>VLOOKUP(A26,'genus and id corresponding'!A26:B182,2,0)</f>
        <v>Olsenella</v>
      </c>
    </row>
    <row r="27" spans="1:11" x14ac:dyDescent="0.35">
      <c r="A27" t="s">
        <v>161</v>
      </c>
      <c r="B27" s="2"/>
      <c r="C27" s="2"/>
      <c r="D27" s="2">
        <v>0.65902593147156796</v>
      </c>
      <c r="E27" s="2"/>
      <c r="F27" s="2"/>
      <c r="G27" s="2"/>
      <c r="H27" s="2"/>
      <c r="I27" s="2"/>
      <c r="J27" s="3"/>
      <c r="K27" t="str">
        <f>VLOOKUP(A27,'genus and id corresponding'!A27:B183,2,0)</f>
        <v>Enhydrobacter</v>
      </c>
    </row>
    <row r="28" spans="1:11" x14ac:dyDescent="0.35">
      <c r="A28" t="s">
        <v>76</v>
      </c>
      <c r="B28" s="2">
        <v>0.89823556166657204</v>
      </c>
      <c r="C28" s="2"/>
      <c r="D28" s="2"/>
      <c r="E28" s="2"/>
      <c r="F28" s="2"/>
      <c r="G28" s="2"/>
      <c r="H28" s="2">
        <v>0.63654394321718899</v>
      </c>
      <c r="I28" s="2"/>
      <c r="J28" s="3">
        <v>0.83102155769710795</v>
      </c>
      <c r="K28" t="str">
        <f>VLOOKUP(A28,'genus and id corresponding'!A28:B184,2,0)</f>
        <v>Bromus_tectorum</v>
      </c>
    </row>
    <row r="29" spans="1:11" x14ac:dyDescent="0.35">
      <c r="A29" t="s">
        <v>162</v>
      </c>
      <c r="B29" s="2"/>
      <c r="C29" s="2"/>
      <c r="D29" s="2"/>
      <c r="E29" s="2"/>
      <c r="F29" s="2"/>
      <c r="G29" s="2"/>
      <c r="H29" s="2">
        <v>0.67287021132802305</v>
      </c>
      <c r="I29" s="2">
        <v>0.67637381444410205</v>
      </c>
      <c r="J29" s="3"/>
      <c r="K29" t="str">
        <f>VLOOKUP(A29,'genus and id corresponding'!A29:B185,2,0)</f>
        <v>Tyzzerella_3</v>
      </c>
    </row>
    <row r="30" spans="1:11" x14ac:dyDescent="0.35">
      <c r="A30" t="s">
        <v>110</v>
      </c>
      <c r="B30" s="2">
        <v>0.783891841467244</v>
      </c>
      <c r="C30" s="2"/>
      <c r="D30" s="2"/>
      <c r="E30" s="2"/>
      <c r="F30" s="2"/>
      <c r="G30" s="2"/>
      <c r="H30" s="2"/>
      <c r="I30" s="2"/>
      <c r="J30" s="3">
        <v>0.670725037351386</v>
      </c>
      <c r="K30" t="str">
        <f>VLOOKUP(A30,'genus and id corresponding'!A30:B186,2,0)</f>
        <v>Phaseolus_acutifolius_tepary_bean</v>
      </c>
    </row>
    <row r="31" spans="1:11" x14ac:dyDescent="0.35">
      <c r="A31" t="s">
        <v>77</v>
      </c>
      <c r="B31" s="2"/>
      <c r="C31" s="2">
        <v>0.82384554762661</v>
      </c>
      <c r="D31" s="2">
        <v>0.79361207474819295</v>
      </c>
      <c r="E31" s="2">
        <v>0.76863809379175496</v>
      </c>
      <c r="F31" s="2">
        <v>0.72192761642828096</v>
      </c>
      <c r="G31" s="2">
        <v>0.69558850438534003</v>
      </c>
      <c r="H31" s="2"/>
      <c r="I31" s="2"/>
      <c r="J31" s="3"/>
      <c r="K31" t="str">
        <f>VLOOKUP(A31,'genus and id corresponding'!A31:B187,2,0)</f>
        <v>Romboutsia</v>
      </c>
    </row>
    <row r="32" spans="1:11" x14ac:dyDescent="0.35">
      <c r="A32" t="s">
        <v>37</v>
      </c>
      <c r="B32" s="2"/>
      <c r="C32" s="2">
        <v>0.65674727399395905</v>
      </c>
      <c r="D32" s="2"/>
      <c r="E32" s="2">
        <v>0.63376309820731003</v>
      </c>
      <c r="F32" s="2">
        <v>0.60217197731913197</v>
      </c>
      <c r="G32" s="2">
        <v>0.62835926081302895</v>
      </c>
      <c r="H32" s="2"/>
      <c r="I32" s="2"/>
      <c r="J32" s="3"/>
      <c r="K32" t="str">
        <f>VLOOKUP(A32,'genus and id corresponding'!A32:B188,2,0)</f>
        <v>Helicobacter</v>
      </c>
    </row>
    <row r="33" spans="1:11" x14ac:dyDescent="0.35">
      <c r="A33" t="s">
        <v>117</v>
      </c>
      <c r="B33" s="2"/>
      <c r="C33" s="2"/>
      <c r="D33" s="2"/>
      <c r="E33" s="2">
        <v>0.63799956210309405</v>
      </c>
      <c r="F33" s="2">
        <v>0.68832965085070996</v>
      </c>
      <c r="G33" s="2">
        <v>0.62423913662187502</v>
      </c>
      <c r="H33" s="2"/>
      <c r="I33" s="2"/>
      <c r="J33" s="3"/>
      <c r="K33" t="str">
        <f>VLOOKUP(A33,'genus and id corresponding'!A33:B189,2,0)</f>
        <v>Paracoccus</v>
      </c>
    </row>
    <row r="34" spans="1:11" x14ac:dyDescent="0.35">
      <c r="A34" t="s">
        <v>78</v>
      </c>
      <c r="B34" s="2">
        <v>0.639933696815838</v>
      </c>
      <c r="C34" s="2"/>
      <c r="D34" s="2"/>
      <c r="E34" s="2"/>
      <c r="F34" s="2"/>
      <c r="G34" s="2"/>
      <c r="H34" s="2">
        <v>0.68732036565745902</v>
      </c>
      <c r="I34" s="2"/>
      <c r="J34" s="3">
        <v>0.66407120754777405</v>
      </c>
      <c r="K34" t="str">
        <f>VLOOKUP(A34,'genus and id corresponding'!A34:B190,2,0)</f>
        <v>Streptococcus</v>
      </c>
    </row>
    <row r="35" spans="1:11" x14ac:dyDescent="0.35">
      <c r="A35" t="s">
        <v>150</v>
      </c>
      <c r="B35" s="2"/>
      <c r="C35" s="2">
        <v>0.78801999604712503</v>
      </c>
      <c r="D35" s="2">
        <v>0.77794622394417901</v>
      </c>
      <c r="E35" s="2">
        <v>0.86361848063082403</v>
      </c>
      <c r="F35" s="2">
        <v>0.853414818067598</v>
      </c>
      <c r="G35" s="2">
        <v>0.87832215958948501</v>
      </c>
      <c r="H35" s="2"/>
      <c r="I35" s="2"/>
      <c r="J35" s="3"/>
      <c r="K35" t="str">
        <f>VLOOKUP(A35,'genus and id corresponding'!A35:B191,2,0)</f>
        <v>Clostridium_sensu_stricto_1</v>
      </c>
    </row>
    <row r="36" spans="1:11" x14ac:dyDescent="0.35">
      <c r="A36" t="s">
        <v>125</v>
      </c>
      <c r="B36" s="2"/>
      <c r="C36" s="2"/>
      <c r="D36" s="2"/>
      <c r="E36" s="2"/>
      <c r="F36" s="2"/>
      <c r="G36" s="2"/>
      <c r="H36" s="2">
        <v>0.67287021132802305</v>
      </c>
      <c r="I36" s="2">
        <v>0.67637381444410205</v>
      </c>
      <c r="J36" s="3"/>
      <c r="K36" t="str">
        <f>VLOOKUP(A36,'genus and id corresponding'!A36:B192,2,0)</f>
        <v>Blautia</v>
      </c>
    </row>
    <row r="37" spans="1:11" x14ac:dyDescent="0.35">
      <c r="A37" t="s">
        <v>163</v>
      </c>
      <c r="B37" s="2">
        <v>0.94908783252247497</v>
      </c>
      <c r="C37" s="2"/>
      <c r="D37" s="2"/>
      <c r="E37" s="2"/>
      <c r="F37" s="2"/>
      <c r="G37" s="2"/>
      <c r="H37" s="2"/>
      <c r="I37" s="2"/>
      <c r="J37" s="3">
        <v>0.87600542369405199</v>
      </c>
      <c r="K37" t="str">
        <f>VLOOKUP(A37,'genus and id corresponding'!A37:B193,2,0)</f>
        <v>Subdoligranulum</v>
      </c>
    </row>
    <row r="38" spans="1:11" x14ac:dyDescent="0.35">
      <c r="A38" t="s">
        <v>80</v>
      </c>
      <c r="B38" s="2"/>
      <c r="C38" s="2"/>
      <c r="D38" s="2"/>
      <c r="E38" s="2"/>
      <c r="F38" s="2"/>
      <c r="G38" s="2"/>
      <c r="H38" s="2">
        <v>0.61513728705372805</v>
      </c>
      <c r="I38" s="2"/>
      <c r="J38" s="3"/>
      <c r="K38" t="str">
        <f>VLOOKUP(A38,'genus and id corresponding'!A38:B194,2,0)</f>
        <v>Sphingomonas</v>
      </c>
    </row>
    <row r="39" spans="1:11" x14ac:dyDescent="0.35">
      <c r="A39" t="s">
        <v>48</v>
      </c>
      <c r="B39" s="2">
        <v>0.86484300637340605</v>
      </c>
      <c r="C39" s="2"/>
      <c r="D39" s="2"/>
      <c r="E39" s="2"/>
      <c r="F39" s="2"/>
      <c r="G39" s="2"/>
      <c r="H39" s="2"/>
      <c r="I39" s="2"/>
      <c r="J39" s="3">
        <v>0.83035302393772303</v>
      </c>
      <c r="K39" t="str">
        <f>VLOOKUP(A39,'genus and id corresponding'!A39:B195,2,0)</f>
        <v>Methylobacterium</v>
      </c>
    </row>
    <row r="40" spans="1:11" x14ac:dyDescent="0.35">
      <c r="A40" t="s">
        <v>164</v>
      </c>
      <c r="B40" s="2"/>
      <c r="C40" s="2"/>
      <c r="D40" s="2"/>
      <c r="E40" s="2"/>
      <c r="F40" s="2"/>
      <c r="G40" s="2"/>
      <c r="H40" s="2">
        <v>0.67287021132802305</v>
      </c>
      <c r="I40" s="2">
        <v>0.67637381444410205</v>
      </c>
      <c r="J40" s="3"/>
      <c r="K40" t="str">
        <f>VLOOKUP(A40,'genus and id corresponding'!A40:B196,2,0)</f>
        <v>Lachnoclostridium</v>
      </c>
    </row>
    <row r="41" spans="1:11" x14ac:dyDescent="0.35">
      <c r="A41" t="s">
        <v>81</v>
      </c>
      <c r="B41" s="2">
        <v>0.99996417788805503</v>
      </c>
      <c r="C41" s="2"/>
      <c r="D41" s="2">
        <v>0.72940336481426604</v>
      </c>
      <c r="E41" s="2"/>
      <c r="F41" s="2"/>
      <c r="G41" s="2"/>
      <c r="H41" s="2">
        <v>0.67438609529577798</v>
      </c>
      <c r="I41" s="2"/>
      <c r="J41" s="3">
        <v>0.96007072428947604</v>
      </c>
      <c r="K41" t="str">
        <f>VLOOKUP(A41,'genus and id corresponding'!A41:B197,2,0)</f>
        <v>Terrisporobacter</v>
      </c>
    </row>
    <row r="42" spans="1:11" x14ac:dyDescent="0.35">
      <c r="A42" t="s">
        <v>132</v>
      </c>
      <c r="B42" s="2"/>
      <c r="C42" s="2"/>
      <c r="D42" s="2"/>
      <c r="E42" s="2"/>
      <c r="F42" s="2"/>
      <c r="G42" s="2"/>
      <c r="H42" s="2">
        <v>0.67287021132802305</v>
      </c>
      <c r="I42" s="2">
        <v>0.67637381444410205</v>
      </c>
      <c r="J42" s="3"/>
      <c r="K42" t="str">
        <f>VLOOKUP(A42,'genus and id corresponding'!A42:B198,2,0)</f>
        <v>Escherichia-Shigella</v>
      </c>
    </row>
    <row r="43" spans="1:11" x14ac:dyDescent="0.35">
      <c r="A43" t="s">
        <v>54</v>
      </c>
      <c r="B43" s="2">
        <v>0.65425756069198004</v>
      </c>
      <c r="C43" s="2"/>
      <c r="D43" s="2"/>
      <c r="E43" s="2"/>
      <c r="F43" s="2"/>
      <c r="G43" s="2"/>
      <c r="H43" s="2">
        <v>0.95690970224518401</v>
      </c>
      <c r="I43" s="2">
        <v>0.84476474074014896</v>
      </c>
      <c r="J43" s="3">
        <v>0.66127920431373</v>
      </c>
      <c r="K43" t="str">
        <f>VLOOKUP(A43,'genus and id corresponding'!A43:B199,2,0)</f>
        <v>Psychrobacter</v>
      </c>
    </row>
  </sheetData>
  <phoneticPr fontId="3" type="noConversion"/>
  <pageMargins left="0.69930555555555596" right="0.69930555555555596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34"/>
  <sheetViews>
    <sheetView workbookViewId="0">
      <selection activeCell="I23" sqref="I23"/>
    </sheetView>
  </sheetViews>
  <sheetFormatPr defaultColWidth="9" defaultRowHeight="14.5" x14ac:dyDescent="0.35"/>
  <cols>
    <col min="3" max="13" width="9" customWidth="1"/>
  </cols>
  <sheetData>
    <row r="1" spans="1:20" ht="15.5" x14ac:dyDescent="0.35">
      <c r="A1" s="1" t="s">
        <v>0</v>
      </c>
      <c r="B1" s="1" t="s">
        <v>165</v>
      </c>
      <c r="C1" s="1" t="s">
        <v>166</v>
      </c>
      <c r="D1" s="1" t="s">
        <v>138</v>
      </c>
      <c r="E1" s="1" t="s">
        <v>167</v>
      </c>
      <c r="F1" s="1" t="s">
        <v>168</v>
      </c>
      <c r="G1" s="1" t="s">
        <v>141</v>
      </c>
      <c r="H1" s="1" t="s">
        <v>169</v>
      </c>
      <c r="I1" s="1" t="s">
        <v>170</v>
      </c>
      <c r="J1" s="1" t="s">
        <v>171</v>
      </c>
      <c r="K1" s="1" t="s">
        <v>172</v>
      </c>
      <c r="L1" s="1" t="s">
        <v>142</v>
      </c>
      <c r="M1" s="1" t="s">
        <v>173</v>
      </c>
      <c r="N1" s="1" t="s">
        <v>174</v>
      </c>
      <c r="O1" s="1" t="s">
        <v>175</v>
      </c>
      <c r="P1" s="1" t="s">
        <v>176</v>
      </c>
      <c r="Q1" s="1" t="s">
        <v>177</v>
      </c>
      <c r="R1" s="1" t="s">
        <v>178</v>
      </c>
      <c r="S1" s="1" t="s">
        <v>179</v>
      </c>
    </row>
    <row r="2" spans="1:20" x14ac:dyDescent="0.35">
      <c r="A2" s="4" t="s">
        <v>158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>
        <v>-0.64454106248472198</v>
      </c>
      <c r="Q2" s="2"/>
      <c r="R2" s="2"/>
      <c r="S2" s="3"/>
      <c r="T2" t="str">
        <f>VLOOKUP(A2,'genus and id corresponding'!A2:B158,2,0)</f>
        <v>Lactobacillus</v>
      </c>
    </row>
    <row r="3" spans="1:20" x14ac:dyDescent="0.35">
      <c r="A3" s="4" t="s">
        <v>63</v>
      </c>
      <c r="B3" s="2"/>
      <c r="C3" s="2"/>
      <c r="D3" s="2"/>
      <c r="E3" s="2"/>
      <c r="F3" s="2">
        <v>-0.75617135311557504</v>
      </c>
      <c r="G3" s="2"/>
      <c r="H3" s="2">
        <v>-0.75617135311557504</v>
      </c>
      <c r="I3" s="2">
        <v>-0.71681668781618801</v>
      </c>
      <c r="J3" s="2"/>
      <c r="K3" s="2"/>
      <c r="L3" s="2">
        <v>-0.70353501257300599</v>
      </c>
      <c r="M3" s="2"/>
      <c r="N3" s="2"/>
      <c r="O3" s="2">
        <v>-0.74308549424733505</v>
      </c>
      <c r="P3" s="2"/>
      <c r="Q3" s="2">
        <v>-0.65469119799692399</v>
      </c>
      <c r="R3" s="2"/>
      <c r="S3" s="3">
        <v>-0.66833527244979596</v>
      </c>
      <c r="T3" t="str">
        <f>VLOOKUP(A3,'genus and id corresponding'!A3:B159,2,0)</f>
        <v>Gallibacterium</v>
      </c>
    </row>
    <row r="4" spans="1:20" x14ac:dyDescent="0.35">
      <c r="A4" s="4" t="s">
        <v>94</v>
      </c>
      <c r="B4" s="2"/>
      <c r="C4" s="2">
        <v>0.70751000120120999</v>
      </c>
      <c r="D4" s="2"/>
      <c r="E4" s="2"/>
      <c r="F4" s="2">
        <v>0.80280593710024295</v>
      </c>
      <c r="G4" s="2"/>
      <c r="H4" s="2">
        <v>0.80280593710024295</v>
      </c>
      <c r="I4" s="2">
        <v>0.88039708580099896</v>
      </c>
      <c r="J4" s="2"/>
      <c r="K4" s="2">
        <v>0.65340409249334896</v>
      </c>
      <c r="L4" s="2">
        <v>0.70974642545350297</v>
      </c>
      <c r="M4" s="2"/>
      <c r="N4" s="2"/>
      <c r="O4" s="2">
        <v>0.60877688221813397</v>
      </c>
      <c r="P4" s="2"/>
      <c r="Q4" s="2">
        <v>0.80584895534245504</v>
      </c>
      <c r="R4" s="2"/>
      <c r="S4" s="3"/>
      <c r="T4" t="str">
        <f>VLOOKUP(A4,'genus and id corresponding'!A4:B160,2,0)</f>
        <v>Delftia</v>
      </c>
    </row>
    <row r="5" spans="1:20" x14ac:dyDescent="0.35">
      <c r="A5" s="4" t="s">
        <v>65</v>
      </c>
      <c r="B5" s="2"/>
      <c r="C5" s="2">
        <v>0.914155453074323</v>
      </c>
      <c r="D5" s="2"/>
      <c r="E5" s="2"/>
      <c r="F5" s="2">
        <v>0.61250737552300405</v>
      </c>
      <c r="G5" s="2">
        <v>0.67469400576295302</v>
      </c>
      <c r="H5" s="2">
        <v>0.61250737552300305</v>
      </c>
      <c r="I5" s="2">
        <v>0.75185839776303798</v>
      </c>
      <c r="J5" s="2"/>
      <c r="K5" s="2">
        <v>0.77740756341971395</v>
      </c>
      <c r="L5" s="2"/>
      <c r="M5" s="2"/>
      <c r="N5" s="2"/>
      <c r="O5" s="2"/>
      <c r="P5" s="2"/>
      <c r="Q5" s="2">
        <v>0.74732703003565104</v>
      </c>
      <c r="R5" s="2"/>
      <c r="S5" s="3"/>
      <c r="T5" t="str">
        <f>VLOOKUP(A5,'genus and id corresponding'!A5:B161,2,0)</f>
        <v>Paucibacter</v>
      </c>
    </row>
    <row r="6" spans="1:20" x14ac:dyDescent="0.35">
      <c r="A6" s="4" t="s">
        <v>66</v>
      </c>
      <c r="B6" s="2"/>
      <c r="C6" s="2">
        <v>0.73786531022148205</v>
      </c>
      <c r="D6" s="2"/>
      <c r="E6" s="2"/>
      <c r="F6" s="2">
        <v>0.85582788343069005</v>
      </c>
      <c r="G6" s="2">
        <v>0.65428974638802995</v>
      </c>
      <c r="H6" s="2">
        <v>0.85582788343069005</v>
      </c>
      <c r="I6" s="2">
        <v>0.81272225626288097</v>
      </c>
      <c r="J6" s="2"/>
      <c r="K6" s="2">
        <v>0.77256222749606895</v>
      </c>
      <c r="L6" s="2">
        <v>0.81073134371783195</v>
      </c>
      <c r="M6" s="2"/>
      <c r="N6" s="2">
        <v>0.67420922059872401</v>
      </c>
      <c r="O6" s="2">
        <v>0.71229379587396802</v>
      </c>
      <c r="P6" s="2"/>
      <c r="Q6" s="2">
        <v>0.88129629765685902</v>
      </c>
      <c r="R6" s="2"/>
      <c r="S6" s="3">
        <v>0.70982285168520198</v>
      </c>
      <c r="T6" t="str">
        <f>VLOOKUP(A6,'genus and id corresponding'!A6:B162,2,0)</f>
        <v>Stenotrophomonas</v>
      </c>
    </row>
    <row r="7" spans="1:20" x14ac:dyDescent="0.35">
      <c r="A7" s="4" t="s">
        <v>67</v>
      </c>
      <c r="B7" s="2"/>
      <c r="C7" s="2"/>
      <c r="D7" s="2"/>
      <c r="E7" s="2"/>
      <c r="F7" s="2">
        <v>0.780325490507641</v>
      </c>
      <c r="G7" s="2">
        <v>0.61358692514078805</v>
      </c>
      <c r="H7" s="2">
        <v>0.780325490507641</v>
      </c>
      <c r="I7" s="2"/>
      <c r="J7" s="2">
        <v>0.67828504324333805</v>
      </c>
      <c r="K7" s="2">
        <v>0.61894316975774899</v>
      </c>
      <c r="L7" s="2">
        <v>0.84376066186080301</v>
      </c>
      <c r="M7" s="2">
        <v>0.64895983295702198</v>
      </c>
      <c r="N7" s="2">
        <v>0.73152299027421497</v>
      </c>
      <c r="O7" s="2">
        <v>0.66290433703587404</v>
      </c>
      <c r="P7" s="2"/>
      <c r="Q7" s="2">
        <v>0.68331471825983603</v>
      </c>
      <c r="R7" s="2"/>
      <c r="S7" s="3">
        <v>0.78608459363664696</v>
      </c>
      <c r="T7" t="str">
        <f>VLOOKUP(A7,'genus and id corresponding'!A7:B163,2,0)</f>
        <v>Faecalicoccus</v>
      </c>
    </row>
    <row r="8" spans="1:20" x14ac:dyDescent="0.35">
      <c r="A8" s="4" t="s">
        <v>68</v>
      </c>
      <c r="B8" s="2"/>
      <c r="C8" s="2">
        <v>0.91636995703850299</v>
      </c>
      <c r="D8" s="2"/>
      <c r="E8" s="2"/>
      <c r="F8" s="2">
        <v>0.63783605751135297</v>
      </c>
      <c r="G8" s="2">
        <v>0.63134700664774401</v>
      </c>
      <c r="H8" s="2">
        <v>0.63783605751135297</v>
      </c>
      <c r="I8" s="2">
        <v>0.80179154973132005</v>
      </c>
      <c r="J8" s="2"/>
      <c r="K8" s="2">
        <v>0.77318701205880302</v>
      </c>
      <c r="L8" s="2"/>
      <c r="M8" s="2"/>
      <c r="N8" s="2"/>
      <c r="O8" s="2"/>
      <c r="P8" s="2"/>
      <c r="Q8" s="2">
        <v>0.76772583269072703</v>
      </c>
      <c r="R8" s="2"/>
      <c r="S8" s="3"/>
      <c r="T8" t="str">
        <f>VLOOKUP(A8,'genus and id corresponding'!A8:B164,2,0)</f>
        <v>Comamonas</v>
      </c>
    </row>
    <row r="9" spans="1:20" x14ac:dyDescent="0.35">
      <c r="A9" s="4" t="s">
        <v>146</v>
      </c>
      <c r="B9" s="2"/>
      <c r="C9" s="2"/>
      <c r="D9" s="2"/>
      <c r="E9" s="2"/>
      <c r="F9" s="2"/>
      <c r="G9" s="2"/>
      <c r="H9" s="2"/>
      <c r="I9" s="2"/>
      <c r="J9" s="2"/>
      <c r="K9" s="2"/>
      <c r="L9" s="2">
        <v>0.669962155630064</v>
      </c>
      <c r="M9" s="2"/>
      <c r="N9" s="2">
        <v>0.71126387640492394</v>
      </c>
      <c r="O9" s="2"/>
      <c r="P9" s="2"/>
      <c r="Q9" s="2"/>
      <c r="R9" s="2"/>
      <c r="S9" s="3">
        <v>0.84426187627420002</v>
      </c>
      <c r="T9" t="str">
        <f>VLOOKUP(A9,'genus and id corresponding'!A9:B165,2,0)</f>
        <v>Sphaerotilus</v>
      </c>
    </row>
    <row r="10" spans="1:20" x14ac:dyDescent="0.35">
      <c r="A10" s="4" t="s">
        <v>69</v>
      </c>
      <c r="B10" s="2">
        <v>-0.97189718587470197</v>
      </c>
      <c r="C10" s="2"/>
      <c r="D10" s="2">
        <v>-0.89192578437935499</v>
      </c>
      <c r="E10" s="2">
        <v>-0.83582354711739804</v>
      </c>
      <c r="F10" s="2"/>
      <c r="G10" s="2">
        <v>-0.70238635970283503</v>
      </c>
      <c r="H10" s="2"/>
      <c r="I10" s="2"/>
      <c r="J10" s="2"/>
      <c r="K10" s="2">
        <v>-0.69783511785824204</v>
      </c>
      <c r="L10" s="2"/>
      <c r="M10" s="2">
        <v>-0.81261298578331298</v>
      </c>
      <c r="N10" s="2">
        <v>-0.72228040004910299</v>
      </c>
      <c r="O10" s="2">
        <v>-0.77547275701267104</v>
      </c>
      <c r="P10" s="2">
        <v>-0.96982803949746399</v>
      </c>
      <c r="Q10" s="2"/>
      <c r="R10" s="2">
        <v>-0.88380148452774299</v>
      </c>
      <c r="S10" s="3"/>
      <c r="T10" t="str">
        <f>VLOOKUP(A10,'genus and id corresponding'!A10:B166,2,0)</f>
        <v>Staphylococcus</v>
      </c>
    </row>
    <row r="11" spans="1:20" x14ac:dyDescent="0.35">
      <c r="A11" s="4" t="s">
        <v>147</v>
      </c>
      <c r="B11" s="2">
        <v>0.71842788795983803</v>
      </c>
      <c r="C11" s="2"/>
      <c r="D11" s="2">
        <v>0.72819025163515805</v>
      </c>
      <c r="E11" s="2">
        <v>0.61238756395160798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>
        <v>0.86113509358871898</v>
      </c>
      <c r="Q11" s="2"/>
      <c r="R11" s="2"/>
      <c r="S11" s="3"/>
      <c r="T11" t="str">
        <f>VLOOKUP(A11,'genus and id corresponding'!A11:B167,2,0)</f>
        <v>Aeromonas</v>
      </c>
    </row>
    <row r="12" spans="1:20" x14ac:dyDescent="0.35">
      <c r="A12" s="4" t="s">
        <v>159</v>
      </c>
      <c r="B12" s="2">
        <v>0.71842788795983803</v>
      </c>
      <c r="C12" s="2"/>
      <c r="D12" s="2">
        <v>0.72819025163515805</v>
      </c>
      <c r="E12" s="2">
        <v>0.61238756395160798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>
        <v>0.86113509358871798</v>
      </c>
      <c r="Q12" s="2"/>
      <c r="R12" s="2"/>
      <c r="S12" s="3"/>
      <c r="T12" t="str">
        <f>VLOOKUP(A12,'genus and id corresponding'!A12:B168,2,0)</f>
        <v>Aquabacterium</v>
      </c>
    </row>
    <row r="13" spans="1:20" x14ac:dyDescent="0.35">
      <c r="A13" s="4" t="s">
        <v>70</v>
      </c>
      <c r="B13" s="2"/>
      <c r="C13" s="2"/>
      <c r="D13" s="2"/>
      <c r="E13" s="2"/>
      <c r="F13" s="2">
        <v>0.88470015024293502</v>
      </c>
      <c r="G13" s="2"/>
      <c r="H13" s="2">
        <v>0.88470015024293402</v>
      </c>
      <c r="I13" s="2">
        <v>0.86123514795631095</v>
      </c>
      <c r="J13" s="2"/>
      <c r="K13" s="2"/>
      <c r="L13" s="2">
        <v>0.83693636407219696</v>
      </c>
      <c r="M13" s="2"/>
      <c r="N13" s="2"/>
      <c r="O13" s="2">
        <v>0.75321599074782097</v>
      </c>
      <c r="P13" s="2"/>
      <c r="Q13" s="2">
        <v>0.82372903823654797</v>
      </c>
      <c r="R13" s="2"/>
      <c r="S13" s="3">
        <v>0.82332072426331704</v>
      </c>
      <c r="T13" t="str">
        <f>VLOOKUP(A13,'genus and id corresponding'!A13:B169,2,0)</f>
        <v>Actinomyces</v>
      </c>
    </row>
    <row r="14" spans="1:20" x14ac:dyDescent="0.35">
      <c r="A14" s="4" t="s">
        <v>148</v>
      </c>
      <c r="B14" s="2"/>
      <c r="C14" s="2">
        <v>0.76036370283655697</v>
      </c>
      <c r="D14" s="2"/>
      <c r="E14" s="2"/>
      <c r="F14" s="2">
        <v>0.64825744383792705</v>
      </c>
      <c r="G14" s="2"/>
      <c r="H14" s="2">
        <v>0.64825744383792605</v>
      </c>
      <c r="I14" s="2">
        <v>0.90541565917665301</v>
      </c>
      <c r="J14" s="2"/>
      <c r="K14" s="2">
        <v>0.61109299013812701</v>
      </c>
      <c r="L14" s="2"/>
      <c r="M14" s="2"/>
      <c r="N14" s="2"/>
      <c r="O14" s="2"/>
      <c r="P14" s="2"/>
      <c r="Q14" s="2">
        <v>0.72979944285506804</v>
      </c>
      <c r="R14" s="2"/>
      <c r="S14" s="3"/>
      <c r="T14" t="str">
        <f>VLOOKUP(A14,'genus and id corresponding'!A14:B170,2,0)</f>
        <v>Empedobacter</v>
      </c>
    </row>
    <row r="15" spans="1:20" x14ac:dyDescent="0.35">
      <c r="A15" s="4" t="s">
        <v>21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>
        <v>-0.67508437844434999</v>
      </c>
      <c r="P15" s="2"/>
      <c r="Q15" s="2"/>
      <c r="R15" s="2"/>
      <c r="S15" s="3"/>
      <c r="T15" t="str">
        <f>VLOOKUP(A15,'genus and id corresponding'!A15:B171,2,0)</f>
        <v>Streptomyces</v>
      </c>
    </row>
    <row r="16" spans="1:20" x14ac:dyDescent="0.35">
      <c r="A16" s="4" t="s">
        <v>149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3">
        <v>0.687440244398691</v>
      </c>
      <c r="T16" t="str">
        <f>VLOOKUP(A16,'genus and id corresponding'!A16:B172,2,0)</f>
        <v>Aeriscardovia</v>
      </c>
    </row>
    <row r="17" spans="1:20" x14ac:dyDescent="0.35">
      <c r="A17" s="4" t="s">
        <v>23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>
        <v>0.669962155630064</v>
      </c>
      <c r="M17" s="2"/>
      <c r="N17" s="2">
        <v>0.71126387640492394</v>
      </c>
      <c r="O17" s="2"/>
      <c r="P17" s="2"/>
      <c r="Q17" s="2"/>
      <c r="R17" s="2"/>
      <c r="S17" s="3">
        <v>0.84426187627420002</v>
      </c>
      <c r="T17" t="str">
        <f>VLOOKUP(A17,'genus and id corresponding'!A17:B173,2,0)</f>
        <v>Brevibacterium</v>
      </c>
    </row>
    <row r="18" spans="1:20" x14ac:dyDescent="0.35">
      <c r="A18" s="4" t="s">
        <v>72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>
        <v>0.61968398491123999</v>
      </c>
      <c r="P18" s="2"/>
      <c r="Q18" s="2"/>
      <c r="R18" s="2"/>
      <c r="S18" s="3">
        <v>0.687917736581104</v>
      </c>
      <c r="T18" t="str">
        <f>VLOOKUP(A18,'genus and id corresponding'!A18:B174,2,0)</f>
        <v>Bifidobacterium</v>
      </c>
    </row>
    <row r="19" spans="1:20" x14ac:dyDescent="0.35">
      <c r="A19" s="4" t="s">
        <v>73</v>
      </c>
      <c r="B19" s="2"/>
      <c r="C19" s="2">
        <v>0.673804176339167</v>
      </c>
      <c r="D19" s="2"/>
      <c r="E19" s="2"/>
      <c r="F19" s="2">
        <v>0.74531237239516801</v>
      </c>
      <c r="G19" s="2"/>
      <c r="H19" s="2">
        <v>0.74531237239516801</v>
      </c>
      <c r="I19" s="2">
        <v>0.88336440656969994</v>
      </c>
      <c r="J19" s="2"/>
      <c r="K19" s="2"/>
      <c r="L19" s="2">
        <v>0.61650240270688905</v>
      </c>
      <c r="M19" s="2"/>
      <c r="N19" s="2"/>
      <c r="O19" s="2"/>
      <c r="P19" s="2"/>
      <c r="Q19" s="2">
        <v>0.78720519171785397</v>
      </c>
      <c r="R19" s="2"/>
      <c r="S19" s="3"/>
      <c r="T19" t="str">
        <f>VLOOKUP(A19,'genus and id corresponding'!A19:B175,2,0)</f>
        <v>Rothia</v>
      </c>
    </row>
    <row r="20" spans="1:20" x14ac:dyDescent="0.35">
      <c r="A20" s="4" t="s">
        <v>74</v>
      </c>
      <c r="B20" s="2"/>
      <c r="C20" s="2">
        <v>0.79087589382027601</v>
      </c>
      <c r="D20" s="2"/>
      <c r="E20" s="2"/>
      <c r="F20" s="2">
        <v>0.914233487795994</v>
      </c>
      <c r="G20" s="2">
        <v>0.63070739999529901</v>
      </c>
      <c r="H20" s="2">
        <v>0.914233487795994</v>
      </c>
      <c r="I20" s="2">
        <v>0.91014950748113299</v>
      </c>
      <c r="J20" s="2"/>
      <c r="K20" s="2">
        <v>0.785647326356675</v>
      </c>
      <c r="L20" s="2">
        <v>0.85702268151826599</v>
      </c>
      <c r="M20" s="2"/>
      <c r="N20" s="2"/>
      <c r="O20" s="2">
        <v>0.70132041294665204</v>
      </c>
      <c r="P20" s="2"/>
      <c r="Q20" s="2">
        <v>0.92249901499937803</v>
      </c>
      <c r="R20" s="2"/>
      <c r="S20" s="3">
        <v>0.71253819623401105</v>
      </c>
      <c r="T20" t="str">
        <f>VLOOKUP(A20,'genus and id corresponding'!A20:B176,2,0)</f>
        <v>Acinetobacter</v>
      </c>
    </row>
    <row r="21" spans="1:20" x14ac:dyDescent="0.35">
      <c r="A21" s="4" t="s">
        <v>160</v>
      </c>
      <c r="B21" s="2"/>
      <c r="C21" s="2">
        <v>0.78360149461441697</v>
      </c>
      <c r="D21" s="2"/>
      <c r="E21" s="2"/>
      <c r="F21" s="2">
        <v>0.64236452163789404</v>
      </c>
      <c r="G21" s="2"/>
      <c r="H21" s="2">
        <v>0.64236452163789404</v>
      </c>
      <c r="I21" s="2">
        <v>0.88107353142272604</v>
      </c>
      <c r="J21" s="2"/>
      <c r="K21" s="2">
        <v>0.69803415817827297</v>
      </c>
      <c r="L21" s="2"/>
      <c r="M21" s="2"/>
      <c r="N21" s="2"/>
      <c r="O21" s="2">
        <v>0.73316394472077095</v>
      </c>
      <c r="P21" s="2"/>
      <c r="Q21" s="2">
        <v>0.72549771044131495</v>
      </c>
      <c r="R21" s="2"/>
      <c r="S21" s="3"/>
      <c r="T21" t="str">
        <f>VLOOKUP(A21,'genus and id corresponding'!A21:B177,2,0)</f>
        <v>Olsenella</v>
      </c>
    </row>
    <row r="22" spans="1:20" x14ac:dyDescent="0.35">
      <c r="A22" s="4" t="s">
        <v>76</v>
      </c>
      <c r="B22" s="2"/>
      <c r="C22" s="2">
        <v>0.71747128914632297</v>
      </c>
      <c r="D22" s="2"/>
      <c r="E22" s="2"/>
      <c r="F22" s="2">
        <v>0.75644818551452997</v>
      </c>
      <c r="G22" s="2"/>
      <c r="H22" s="2">
        <v>0.75644818551452997</v>
      </c>
      <c r="I22" s="2">
        <v>0.90135680894733095</v>
      </c>
      <c r="J22" s="2"/>
      <c r="K22" s="2">
        <v>0.62295379404622697</v>
      </c>
      <c r="L22" s="2">
        <v>0.62587707822665195</v>
      </c>
      <c r="M22" s="2"/>
      <c r="N22" s="2"/>
      <c r="O22" s="2"/>
      <c r="P22" s="2"/>
      <c r="Q22" s="2">
        <v>0.797955314336109</v>
      </c>
      <c r="R22" s="2"/>
      <c r="S22" s="3"/>
      <c r="T22" t="str">
        <f>VLOOKUP(A22,'genus and id corresponding'!A22:B178,2,0)</f>
        <v>Bromus_tectorum</v>
      </c>
    </row>
    <row r="23" spans="1:20" x14ac:dyDescent="0.35">
      <c r="A23" s="4" t="s">
        <v>162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3">
        <v>0.74656102919948597</v>
      </c>
      <c r="T23" t="str">
        <f>VLOOKUP(A23,'genus and id corresponding'!A23:B179,2,0)</f>
        <v>Tyzzerella_3</v>
      </c>
    </row>
    <row r="24" spans="1:20" x14ac:dyDescent="0.35">
      <c r="A24" s="4" t="s">
        <v>110</v>
      </c>
      <c r="B24" s="2"/>
      <c r="C24" s="2">
        <v>0.78539308295347598</v>
      </c>
      <c r="D24" s="2"/>
      <c r="E24" s="2"/>
      <c r="F24" s="2">
        <v>0.82286717935741105</v>
      </c>
      <c r="G24" s="2"/>
      <c r="H24" s="2">
        <v>0.82286717935741105</v>
      </c>
      <c r="I24" s="2">
        <v>0.87707111331233101</v>
      </c>
      <c r="J24" s="2"/>
      <c r="K24" s="2">
        <v>0.72510844044025202</v>
      </c>
      <c r="L24" s="2">
        <v>0.74826196212561102</v>
      </c>
      <c r="M24" s="2"/>
      <c r="N24" s="2"/>
      <c r="O24" s="2"/>
      <c r="P24" s="2"/>
      <c r="Q24" s="2">
        <v>0.85264837560365903</v>
      </c>
      <c r="R24" s="2"/>
      <c r="S24" s="3"/>
      <c r="T24" t="str">
        <f>VLOOKUP(A24,'genus and id corresponding'!A24:B180,2,0)</f>
        <v>Phaseolus_acutifolius_tepary_bean</v>
      </c>
    </row>
    <row r="25" spans="1:20" x14ac:dyDescent="0.35">
      <c r="A25" s="4" t="s">
        <v>77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>
        <v>0.70322040523899298</v>
      </c>
      <c r="Q25" s="2"/>
      <c r="R25" s="2"/>
      <c r="S25" s="3"/>
      <c r="T25" t="str">
        <f>VLOOKUP(A25,'genus and id corresponding'!A25:B181,2,0)</f>
        <v>Romboutsia</v>
      </c>
    </row>
    <row r="26" spans="1:20" x14ac:dyDescent="0.35">
      <c r="A26" s="4" t="s">
        <v>115</v>
      </c>
      <c r="B26" s="2">
        <v>-0.645086399975493</v>
      </c>
      <c r="C26" s="2"/>
      <c r="D26" s="2"/>
      <c r="E26" s="2"/>
      <c r="F26" s="2">
        <v>-0.62334286179234799</v>
      </c>
      <c r="G26" s="2">
        <v>-0.67024217328635105</v>
      </c>
      <c r="H26" s="2">
        <v>-0.62334286179234799</v>
      </c>
      <c r="I26" s="2"/>
      <c r="J26" s="2"/>
      <c r="K26" s="2">
        <v>-0.67237887365994997</v>
      </c>
      <c r="L26" s="2">
        <v>-0.61790142503198198</v>
      </c>
      <c r="M26" s="2">
        <v>-0.64534533530460003</v>
      </c>
      <c r="N26" s="2"/>
      <c r="O26" s="2">
        <v>-0.61533560810390897</v>
      </c>
      <c r="P26" s="2"/>
      <c r="Q26" s="2"/>
      <c r="R26" s="2">
        <v>-0.61532195792643996</v>
      </c>
      <c r="S26" s="3"/>
      <c r="T26" t="str">
        <f>VLOOKUP(A26,'genus and id corresponding'!A26:B182,2,0)</f>
        <v>Ruminococcaceae_UCG-014</v>
      </c>
    </row>
    <row r="27" spans="1:20" x14ac:dyDescent="0.35">
      <c r="A27" s="4" t="s">
        <v>163</v>
      </c>
      <c r="B27" s="2"/>
      <c r="C27" s="2">
        <v>0.76036370283655697</v>
      </c>
      <c r="D27" s="2"/>
      <c r="E27" s="2"/>
      <c r="F27" s="2">
        <v>0.64825744383792705</v>
      </c>
      <c r="G27" s="2"/>
      <c r="H27" s="2">
        <v>0.64825744383792605</v>
      </c>
      <c r="I27" s="2">
        <v>0.90541565917665301</v>
      </c>
      <c r="J27" s="2"/>
      <c r="K27" s="2">
        <v>0.61109299013812701</v>
      </c>
      <c r="L27" s="2"/>
      <c r="M27" s="2"/>
      <c r="N27" s="2"/>
      <c r="O27" s="2"/>
      <c r="P27" s="2"/>
      <c r="Q27" s="2">
        <v>0.72979944285506904</v>
      </c>
      <c r="R27" s="2"/>
      <c r="S27" s="3"/>
      <c r="T27" t="str">
        <f>VLOOKUP(A27,'genus and id corresponding'!A27:B183,2,0)</f>
        <v>Subdoligranulum</v>
      </c>
    </row>
    <row r="28" spans="1:20" x14ac:dyDescent="0.35">
      <c r="A28" s="4" t="s">
        <v>48</v>
      </c>
      <c r="B28" s="2">
        <v>0.69227276198833698</v>
      </c>
      <c r="C28" s="2">
        <v>0.94176110868068996</v>
      </c>
      <c r="D28" s="2"/>
      <c r="E28" s="2">
        <v>0.692935926796861</v>
      </c>
      <c r="F28" s="2">
        <v>0.92164998538048504</v>
      </c>
      <c r="G28" s="2">
        <v>0.746330089049693</v>
      </c>
      <c r="H28" s="2">
        <v>0.92164998538048504</v>
      </c>
      <c r="I28" s="2">
        <v>0.97323220234900298</v>
      </c>
      <c r="J28" s="2"/>
      <c r="K28" s="2">
        <v>0.93991236326970196</v>
      </c>
      <c r="L28" s="2">
        <v>0.78976131080474998</v>
      </c>
      <c r="M28" s="2"/>
      <c r="N28" s="2"/>
      <c r="O28" s="2">
        <v>0.85820303605168302</v>
      </c>
      <c r="P28" s="2"/>
      <c r="Q28" s="2">
        <v>0.97289223690652205</v>
      </c>
      <c r="R28" s="2"/>
      <c r="S28" s="3">
        <v>0.60976771733118296</v>
      </c>
      <c r="T28" t="str">
        <f>VLOOKUP(A28,'genus and id corresponding'!A28:B184,2,0)</f>
        <v>Methylobacterium</v>
      </c>
    </row>
    <row r="29" spans="1:20" x14ac:dyDescent="0.35">
      <c r="A29" s="4" t="s">
        <v>164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>
        <v>0.669962155630064</v>
      </c>
      <c r="M29" s="2"/>
      <c r="N29" s="2">
        <v>0.71126387640492394</v>
      </c>
      <c r="O29" s="2"/>
      <c r="P29" s="2"/>
      <c r="Q29" s="2"/>
      <c r="R29" s="2"/>
      <c r="S29" s="3">
        <v>0.84426187627420002</v>
      </c>
      <c r="T29" t="str">
        <f>VLOOKUP(A29,'genus and id corresponding'!A29:B185,2,0)</f>
        <v>Lachnoclostridium</v>
      </c>
    </row>
    <row r="30" spans="1:20" x14ac:dyDescent="0.35">
      <c r="A30" s="4" t="s">
        <v>131</v>
      </c>
      <c r="B30" s="2">
        <v>-0.62746487971221399</v>
      </c>
      <c r="C30" s="2"/>
      <c r="D30" s="2"/>
      <c r="E30" s="2"/>
      <c r="F30" s="2">
        <v>-0.606315299483699</v>
      </c>
      <c r="G30" s="2">
        <v>-0.65193348465438095</v>
      </c>
      <c r="H30" s="2">
        <v>-0.606315299483699</v>
      </c>
      <c r="I30" s="2"/>
      <c r="J30" s="2"/>
      <c r="K30" s="2">
        <v>-0.65401181779386697</v>
      </c>
      <c r="L30" s="2">
        <v>-0.60102250387921197</v>
      </c>
      <c r="M30" s="2">
        <v>-0.62771674182733095</v>
      </c>
      <c r="N30" s="2"/>
      <c r="O30" s="2"/>
      <c r="P30" s="2"/>
      <c r="Q30" s="2">
        <v>-0.60142843103239896</v>
      </c>
      <c r="R30" s="2"/>
      <c r="S30" s="3"/>
      <c r="T30" t="str">
        <f>VLOOKUP(A30,'genus and id corresponding'!A30:B186,2,0)</f>
        <v>Eubacterium_hallii_group</v>
      </c>
    </row>
    <row r="31" spans="1:20" x14ac:dyDescent="0.35">
      <c r="A31" s="4" t="s">
        <v>81</v>
      </c>
      <c r="B31" s="2"/>
      <c r="C31" s="2">
        <v>0.79833330540832104</v>
      </c>
      <c r="D31" s="2"/>
      <c r="E31" s="2"/>
      <c r="F31" s="2">
        <v>0.70405159426260699</v>
      </c>
      <c r="G31" s="2"/>
      <c r="H31" s="2">
        <v>0.70405159426260699</v>
      </c>
      <c r="I31" s="2">
        <v>0.92139746631159503</v>
      </c>
      <c r="J31" s="2"/>
      <c r="K31" s="2">
        <v>0.67771376575009501</v>
      </c>
      <c r="L31" s="2"/>
      <c r="M31" s="2"/>
      <c r="N31" s="2"/>
      <c r="O31" s="2">
        <v>0.61725115122608598</v>
      </c>
      <c r="P31" s="2"/>
      <c r="Q31" s="2">
        <v>0.79048636073274603</v>
      </c>
      <c r="R31" s="2"/>
      <c r="S31" s="3"/>
      <c r="T31" t="str">
        <f>VLOOKUP(A31,'genus and id corresponding'!A31:B187,2,0)</f>
        <v>Terrisporobacter</v>
      </c>
    </row>
    <row r="32" spans="1:20" x14ac:dyDescent="0.35">
      <c r="A32" s="4" t="s">
        <v>180</v>
      </c>
      <c r="B32" s="2"/>
      <c r="C32" s="2"/>
      <c r="D32" s="2"/>
      <c r="E32" s="2"/>
      <c r="F32" s="2">
        <v>-0.68492360104474304</v>
      </c>
      <c r="G32" s="2"/>
      <c r="H32" s="2">
        <v>-0.68492360104474304</v>
      </c>
      <c r="I32" s="2">
        <v>-0.66760406510556602</v>
      </c>
      <c r="J32" s="2"/>
      <c r="K32" s="2"/>
      <c r="L32" s="2">
        <v>-0.61655814056146097</v>
      </c>
      <c r="M32" s="2"/>
      <c r="N32" s="2"/>
      <c r="O32" s="2">
        <v>-0.75567146222063197</v>
      </c>
      <c r="P32" s="2"/>
      <c r="Q32" s="2"/>
      <c r="R32" s="2"/>
      <c r="S32" s="3">
        <v>-0.707505862189312</v>
      </c>
      <c r="T32" t="str">
        <f>VLOOKUP(A32,'genus and id corresponding'!A32:B188,2,0)</f>
        <v>Lactococcus</v>
      </c>
    </row>
    <row r="33" spans="1:20" x14ac:dyDescent="0.35">
      <c r="A33" s="4" t="s">
        <v>132</v>
      </c>
      <c r="B33" s="2"/>
      <c r="C33" s="2">
        <v>-0.641093949259949</v>
      </c>
      <c r="D33" s="2">
        <v>-0.60266935323517301</v>
      </c>
      <c r="E33" s="2">
        <v>-0.701144322009705</v>
      </c>
      <c r="F33" s="2"/>
      <c r="G33" s="2"/>
      <c r="H33" s="2"/>
      <c r="I33" s="2"/>
      <c r="J33" s="2"/>
      <c r="K33" s="2">
        <v>-0.62886563995273803</v>
      </c>
      <c r="L33" s="2"/>
      <c r="M33" s="2"/>
      <c r="N33" s="2"/>
      <c r="O33" s="2"/>
      <c r="P33" s="2"/>
      <c r="Q33" s="2"/>
      <c r="R33" s="2"/>
      <c r="S33" s="3"/>
      <c r="T33" t="str">
        <f>VLOOKUP(A33,'genus and id corresponding'!A33:B189,2,0)</f>
        <v>Escherichia-Shigella</v>
      </c>
    </row>
    <row r="34" spans="1:20" x14ac:dyDescent="0.35">
      <c r="A34" s="4" t="s">
        <v>54</v>
      </c>
      <c r="B34" s="2"/>
      <c r="C34" s="2">
        <v>0.60196815330917297</v>
      </c>
      <c r="D34" s="2"/>
      <c r="E34" s="2"/>
      <c r="F34" s="2">
        <v>0.89260731280606598</v>
      </c>
      <c r="G34" s="2">
        <v>0.685667732641978</v>
      </c>
      <c r="H34" s="2">
        <v>0.89260731280606598</v>
      </c>
      <c r="I34" s="2">
        <v>0.70439815819241403</v>
      </c>
      <c r="J34" s="2">
        <v>0.80369874087148696</v>
      </c>
      <c r="K34" s="2">
        <v>0.705604089816806</v>
      </c>
      <c r="L34" s="2">
        <v>0.95390444488626702</v>
      </c>
      <c r="M34" s="2">
        <v>0.62153468575609905</v>
      </c>
      <c r="N34" s="2">
        <v>0.79315266372718696</v>
      </c>
      <c r="O34" s="2">
        <v>0.65459031715515603</v>
      </c>
      <c r="P34" s="2"/>
      <c r="Q34" s="2">
        <v>0.83785790966318097</v>
      </c>
      <c r="R34" s="2"/>
      <c r="S34" s="3">
        <v>0.87021627896192799</v>
      </c>
      <c r="T34" t="str">
        <f>VLOOKUP(A34,'genus and id corresponding'!A34:B190,2,0)</f>
        <v>Psychrobacter</v>
      </c>
    </row>
  </sheetData>
  <phoneticPr fontId="3" type="noConversion"/>
  <pageMargins left="0.69930555555555596" right="0.69930555555555596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158"/>
  <sheetViews>
    <sheetView tabSelected="1" workbookViewId="0">
      <selection activeCell="F23" sqref="F23"/>
    </sheetView>
  </sheetViews>
  <sheetFormatPr defaultColWidth="9" defaultRowHeight="14.5" x14ac:dyDescent="0.35"/>
  <cols>
    <col min="2" max="2" width="19.453125" customWidth="1"/>
  </cols>
  <sheetData>
    <row r="1" spans="1:17" ht="15.5" x14ac:dyDescent="0.35">
      <c r="A1" s="1" t="s">
        <v>181</v>
      </c>
      <c r="B1" s="1" t="s">
        <v>182</v>
      </c>
      <c r="C1" s="1" t="s">
        <v>183</v>
      </c>
      <c r="D1" s="1" t="s">
        <v>184</v>
      </c>
      <c r="E1" s="1" t="s">
        <v>185</v>
      </c>
      <c r="F1" s="1" t="s">
        <v>186</v>
      </c>
      <c r="G1" s="1" t="s">
        <v>187</v>
      </c>
      <c r="H1" s="1" t="s">
        <v>188</v>
      </c>
      <c r="I1" s="1" t="s">
        <v>189</v>
      </c>
      <c r="J1" s="1" t="s">
        <v>190</v>
      </c>
      <c r="K1" s="1" t="s">
        <v>191</v>
      </c>
      <c r="L1" s="1" t="s">
        <v>192</v>
      </c>
      <c r="M1" s="1" t="s">
        <v>193</v>
      </c>
      <c r="N1" s="1" t="s">
        <v>194</v>
      </c>
      <c r="O1" s="1" t="s">
        <v>195</v>
      </c>
      <c r="P1" s="1" t="s">
        <v>196</v>
      </c>
      <c r="Q1" s="1" t="s">
        <v>197</v>
      </c>
    </row>
    <row r="2" spans="1:17" x14ac:dyDescent="0.35">
      <c r="A2" s="2" t="s">
        <v>5</v>
      </c>
      <c r="B2" s="2" t="s">
        <v>198</v>
      </c>
      <c r="C2" s="2">
        <v>0.255418586</v>
      </c>
      <c r="D2" s="2">
        <v>6.2548884999999999E-2</v>
      </c>
      <c r="E2" s="2">
        <v>7.5318832000000002E-2</v>
      </c>
      <c r="F2" s="2">
        <v>0.10513051700000001</v>
      </c>
      <c r="G2" s="2">
        <v>6.6343111999999996E-2</v>
      </c>
      <c r="H2" s="2">
        <v>0.255418586</v>
      </c>
      <c r="I2" s="2">
        <v>0.26574076299999999</v>
      </c>
      <c r="J2" s="2">
        <v>0.73298380500000004</v>
      </c>
      <c r="K2" s="2">
        <v>0.112327071</v>
      </c>
      <c r="L2" s="2">
        <v>0.241846703</v>
      </c>
      <c r="M2" s="2">
        <v>3.1274442999999999E-2</v>
      </c>
      <c r="N2" s="2">
        <v>0.100370986</v>
      </c>
      <c r="O2" s="2">
        <v>0.357542254</v>
      </c>
      <c r="P2" s="2">
        <v>0.148677003</v>
      </c>
      <c r="Q2" s="3">
        <v>6.7076206999999999E-2</v>
      </c>
    </row>
    <row r="3" spans="1:17" x14ac:dyDescent="0.35">
      <c r="A3" s="2" t="s">
        <v>158</v>
      </c>
      <c r="B3" s="2" t="s">
        <v>199</v>
      </c>
      <c r="C3" s="2">
        <v>0.26262453600000002</v>
      </c>
      <c r="D3" s="2">
        <v>0.18208796499999999</v>
      </c>
      <c r="E3" s="2">
        <v>0.28926608100000001</v>
      </c>
      <c r="F3" s="2">
        <v>0.27596297600000003</v>
      </c>
      <c r="G3" s="2">
        <v>0.22024960900000001</v>
      </c>
      <c r="H3" s="2">
        <v>0.15846189899999999</v>
      </c>
      <c r="I3" s="2">
        <v>0.26571594799999998</v>
      </c>
      <c r="J3" s="2">
        <v>0.23682526700000001</v>
      </c>
      <c r="K3" s="2">
        <v>0.29526195999999999</v>
      </c>
      <c r="L3" s="2">
        <v>0.27984295799999998</v>
      </c>
      <c r="M3" s="2">
        <v>0.29588036899999998</v>
      </c>
      <c r="N3" s="2">
        <v>0.279465185</v>
      </c>
      <c r="O3" s="2">
        <v>0.21408766700000001</v>
      </c>
      <c r="P3" s="2">
        <v>0.27492801300000003</v>
      </c>
      <c r="Q3" s="3">
        <v>0.29184590199999999</v>
      </c>
    </row>
    <row r="4" spans="1:17" x14ac:dyDescent="0.35">
      <c r="A4" s="2" t="s">
        <v>200</v>
      </c>
      <c r="B4" s="2" t="s">
        <v>201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3">
        <v>0</v>
      </c>
    </row>
    <row r="5" spans="1:17" x14ac:dyDescent="0.35">
      <c r="A5" s="2" t="s">
        <v>93</v>
      </c>
      <c r="B5" s="2" t="s">
        <v>202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1</v>
      </c>
      <c r="P5" s="2">
        <v>0</v>
      </c>
      <c r="Q5" s="3">
        <v>0</v>
      </c>
    </row>
    <row r="6" spans="1:17" x14ac:dyDescent="0.35">
      <c r="A6" s="2" t="s">
        <v>203</v>
      </c>
      <c r="B6" s="2" t="s">
        <v>204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3">
        <v>0</v>
      </c>
    </row>
    <row r="7" spans="1:17" x14ac:dyDescent="0.35">
      <c r="A7" s="2" t="s">
        <v>205</v>
      </c>
      <c r="B7" s="2" t="s">
        <v>206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3">
        <v>0</v>
      </c>
    </row>
    <row r="8" spans="1:17" x14ac:dyDescent="0.35">
      <c r="A8" s="2" t="s">
        <v>6</v>
      </c>
      <c r="B8" s="2" t="s">
        <v>207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.89973541099999998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.43643578</v>
      </c>
      <c r="Q8" s="3">
        <v>0</v>
      </c>
    </row>
    <row r="9" spans="1:17" x14ac:dyDescent="0.35">
      <c r="A9" s="2" t="s">
        <v>145</v>
      </c>
      <c r="B9" s="2" t="s">
        <v>208</v>
      </c>
      <c r="C9" s="2">
        <v>0</v>
      </c>
      <c r="D9" s="2">
        <v>0</v>
      </c>
      <c r="E9" s="2">
        <v>0.25264557599999998</v>
      </c>
      <c r="F9" s="2">
        <v>0.41256849899999998</v>
      </c>
      <c r="G9" s="2">
        <v>0.29172998300000003</v>
      </c>
      <c r="H9" s="2">
        <v>0.357294801</v>
      </c>
      <c r="I9" s="2">
        <v>0.145864991</v>
      </c>
      <c r="J9" s="2">
        <v>0.206284249</v>
      </c>
      <c r="K9" s="2">
        <v>0.206284249</v>
      </c>
      <c r="L9" s="2">
        <v>0</v>
      </c>
      <c r="M9" s="2">
        <v>0.145864991</v>
      </c>
      <c r="N9" s="2">
        <v>0.145864991</v>
      </c>
      <c r="O9" s="2">
        <v>0</v>
      </c>
      <c r="P9" s="2">
        <v>0.61885274800000001</v>
      </c>
      <c r="Q9" s="3">
        <v>0.145864991</v>
      </c>
    </row>
    <row r="10" spans="1:17" x14ac:dyDescent="0.35">
      <c r="A10" s="2" t="s">
        <v>7</v>
      </c>
      <c r="B10" s="2" t="s">
        <v>209</v>
      </c>
      <c r="C10" s="2">
        <v>0</v>
      </c>
      <c r="D10" s="2">
        <v>0</v>
      </c>
      <c r="E10" s="2">
        <v>0</v>
      </c>
      <c r="F10" s="2">
        <v>0</v>
      </c>
      <c r="G10" s="2">
        <v>0.40824829000000001</v>
      </c>
      <c r="H10" s="2">
        <v>0</v>
      </c>
      <c r="I10" s="2">
        <v>0.70710678100000002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.57735026899999997</v>
      </c>
      <c r="Q10" s="3">
        <v>0</v>
      </c>
    </row>
    <row r="11" spans="1:17" x14ac:dyDescent="0.35">
      <c r="A11" s="2" t="s">
        <v>8</v>
      </c>
      <c r="B11" s="2" t="s">
        <v>21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.30860670000000001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.95118973100000004</v>
      </c>
      <c r="Q11" s="3">
        <v>0</v>
      </c>
    </row>
    <row r="12" spans="1:17" x14ac:dyDescent="0.35">
      <c r="A12" s="2" t="s">
        <v>211</v>
      </c>
      <c r="B12" s="2" t="s">
        <v>212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3">
        <v>0</v>
      </c>
    </row>
    <row r="13" spans="1:17" x14ac:dyDescent="0.35">
      <c r="A13" s="2" t="s">
        <v>63</v>
      </c>
      <c r="B13" s="2" t="s">
        <v>213</v>
      </c>
      <c r="C13" s="2">
        <v>0.05</v>
      </c>
      <c r="D13" s="2">
        <v>0.16690459199999999</v>
      </c>
      <c r="E13" s="2">
        <v>0.25354627600000001</v>
      </c>
      <c r="F13" s="2">
        <v>2.6726124E-2</v>
      </c>
      <c r="G13" s="2">
        <v>0.69049671599999995</v>
      </c>
      <c r="H13" s="2">
        <v>0.32678083499999999</v>
      </c>
      <c r="I13" s="2">
        <v>0.15118578899999999</v>
      </c>
      <c r="J13" s="2">
        <v>0.200890873</v>
      </c>
      <c r="K13" s="2">
        <v>0</v>
      </c>
      <c r="L13" s="2">
        <v>0.116496475</v>
      </c>
      <c r="M13" s="2">
        <v>0</v>
      </c>
      <c r="N13" s="2">
        <v>0.18224786900000001</v>
      </c>
      <c r="O13" s="2">
        <v>0.26859422399999999</v>
      </c>
      <c r="P13" s="2">
        <v>0.35304795300000003</v>
      </c>
      <c r="Q13" s="3">
        <v>0.11952286099999999</v>
      </c>
    </row>
    <row r="14" spans="1:17" x14ac:dyDescent="0.35">
      <c r="A14" s="2" t="s">
        <v>94</v>
      </c>
      <c r="B14" s="2" t="s">
        <v>214</v>
      </c>
      <c r="C14" s="2">
        <v>0.30714755799999999</v>
      </c>
      <c r="D14" s="2">
        <v>0</v>
      </c>
      <c r="E14" s="2">
        <v>0.16823164600000001</v>
      </c>
      <c r="F14" s="2">
        <v>0.62946518200000001</v>
      </c>
      <c r="G14" s="2">
        <v>0.322139077</v>
      </c>
      <c r="H14" s="2">
        <v>0.37617739700000002</v>
      </c>
      <c r="I14" s="2">
        <v>0</v>
      </c>
      <c r="J14" s="2">
        <v>0.21718612100000001</v>
      </c>
      <c r="K14" s="2">
        <v>0.21718612100000001</v>
      </c>
      <c r="L14" s="2">
        <v>0.13736056399999999</v>
      </c>
      <c r="M14" s="2">
        <v>9.7128586000000003E-2</v>
      </c>
      <c r="N14" s="2">
        <v>0.27472112799999998</v>
      </c>
      <c r="O14" s="2">
        <v>0.19425717200000001</v>
      </c>
      <c r="P14" s="2">
        <v>0</v>
      </c>
      <c r="Q14" s="3">
        <v>0</v>
      </c>
    </row>
    <row r="15" spans="1:17" x14ac:dyDescent="0.35">
      <c r="A15" s="2" t="s">
        <v>64</v>
      </c>
      <c r="B15" s="2" t="s">
        <v>215</v>
      </c>
      <c r="C15" s="2">
        <v>0.15249857</v>
      </c>
      <c r="D15" s="2">
        <v>0.124514561</v>
      </c>
      <c r="E15" s="2">
        <v>0.15249857</v>
      </c>
      <c r="F15" s="2">
        <v>0.37354368399999999</v>
      </c>
      <c r="G15" s="2">
        <v>0.24902912299999999</v>
      </c>
      <c r="H15" s="2">
        <v>0.27842302299999999</v>
      </c>
      <c r="I15" s="2">
        <v>8.8045091000000006E-2</v>
      </c>
      <c r="J15" s="2">
        <v>0.124514561</v>
      </c>
      <c r="K15" s="2">
        <v>0</v>
      </c>
      <c r="L15" s="2">
        <v>8.8045091000000006E-2</v>
      </c>
      <c r="M15" s="2">
        <v>0</v>
      </c>
      <c r="N15" s="2">
        <v>0</v>
      </c>
      <c r="O15" s="2">
        <v>0</v>
      </c>
      <c r="P15" s="2">
        <v>0.79240581600000004</v>
      </c>
      <c r="Q15" s="3">
        <v>0</v>
      </c>
    </row>
    <row r="16" spans="1:17" x14ac:dyDescent="0.35">
      <c r="A16" s="2" t="s">
        <v>65</v>
      </c>
      <c r="B16" s="2" t="s">
        <v>216</v>
      </c>
      <c r="C16" s="2">
        <v>0</v>
      </c>
      <c r="D16" s="2">
        <v>0</v>
      </c>
      <c r="E16" s="2">
        <v>0.37796447300000002</v>
      </c>
      <c r="F16" s="2">
        <v>0.53452248400000002</v>
      </c>
      <c r="G16" s="2">
        <v>0.37796447300000002</v>
      </c>
      <c r="H16" s="2">
        <v>0.65465367100000005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3">
        <v>0</v>
      </c>
    </row>
    <row r="17" spans="1:17" x14ac:dyDescent="0.35">
      <c r="A17" s="2" t="s">
        <v>66</v>
      </c>
      <c r="B17" s="2" t="s">
        <v>217</v>
      </c>
      <c r="C17" s="2">
        <v>0.30618621800000001</v>
      </c>
      <c r="D17" s="2">
        <v>0.17677669500000001</v>
      </c>
      <c r="E17" s="2">
        <v>0.25</v>
      </c>
      <c r="F17" s="2">
        <v>0.39528470799999998</v>
      </c>
      <c r="G17" s="2">
        <v>0.25</v>
      </c>
      <c r="H17" s="2">
        <v>0.63737743899999999</v>
      </c>
      <c r="I17" s="2">
        <v>0</v>
      </c>
      <c r="J17" s="2">
        <v>0.30618621800000001</v>
      </c>
      <c r="K17" s="2">
        <v>0</v>
      </c>
      <c r="L17" s="2">
        <v>0</v>
      </c>
      <c r="M17" s="2">
        <v>0</v>
      </c>
      <c r="N17" s="2">
        <v>0.17677669500000001</v>
      </c>
      <c r="O17" s="2">
        <v>0</v>
      </c>
      <c r="P17" s="2">
        <v>0.17677669500000001</v>
      </c>
      <c r="Q17" s="3">
        <v>0.17677669500000001</v>
      </c>
    </row>
    <row r="18" spans="1:17" x14ac:dyDescent="0.35">
      <c r="A18" s="2" t="s">
        <v>9</v>
      </c>
      <c r="B18" s="2" t="s">
        <v>218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.59568339699999995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.80321932900000004</v>
      </c>
      <c r="Q18" s="3">
        <v>0</v>
      </c>
    </row>
    <row r="19" spans="1:17" x14ac:dyDescent="0.35">
      <c r="A19" s="2" t="s">
        <v>67</v>
      </c>
      <c r="B19" s="2" t="s">
        <v>219</v>
      </c>
      <c r="C19" s="2">
        <v>0.489897949</v>
      </c>
      <c r="D19" s="2">
        <v>0.2</v>
      </c>
      <c r="E19" s="2">
        <v>0.282842712</v>
      </c>
      <c r="F19" s="2">
        <v>0.34641016200000002</v>
      </c>
      <c r="G19" s="2">
        <v>0.282842712</v>
      </c>
      <c r="H19" s="2">
        <v>0.56568542499999996</v>
      </c>
      <c r="I19" s="2">
        <v>0.2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.282842712</v>
      </c>
      <c r="P19" s="2">
        <v>0</v>
      </c>
      <c r="Q19" s="3">
        <v>0</v>
      </c>
    </row>
    <row r="20" spans="1:17" x14ac:dyDescent="0.35">
      <c r="A20" s="2" t="s">
        <v>10</v>
      </c>
      <c r="B20" s="2" t="s">
        <v>22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.816496581</v>
      </c>
      <c r="I20" s="2">
        <v>0</v>
      </c>
      <c r="J20" s="2">
        <v>0.57735026899999997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3">
        <v>0</v>
      </c>
    </row>
    <row r="21" spans="1:17" x14ac:dyDescent="0.35">
      <c r="A21" s="2" t="s">
        <v>11</v>
      </c>
      <c r="B21" s="2" t="s">
        <v>221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.86602540400000005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.5</v>
      </c>
      <c r="P21" s="2">
        <v>0</v>
      </c>
      <c r="Q21" s="3">
        <v>0</v>
      </c>
    </row>
    <row r="22" spans="1:17" x14ac:dyDescent="0.35">
      <c r="A22" s="2" t="s">
        <v>68</v>
      </c>
      <c r="B22" s="2" t="s">
        <v>222</v>
      </c>
      <c r="C22" s="2">
        <v>0</v>
      </c>
      <c r="D22" s="2">
        <v>0</v>
      </c>
      <c r="E22" s="2">
        <v>0.5</v>
      </c>
      <c r="F22" s="2">
        <v>0.86602540400000005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3">
        <v>0</v>
      </c>
    </row>
    <row r="23" spans="1:17" x14ac:dyDescent="0.35">
      <c r="A23" s="2" t="s">
        <v>12</v>
      </c>
      <c r="B23" s="2" t="s">
        <v>223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.77459666900000002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.63245553200000004</v>
      </c>
      <c r="Q23" s="3">
        <v>0</v>
      </c>
    </row>
    <row r="24" spans="1:17" x14ac:dyDescent="0.35">
      <c r="A24" s="2" t="s">
        <v>146</v>
      </c>
      <c r="B24" s="2" t="s">
        <v>224</v>
      </c>
      <c r="C24" s="2">
        <v>1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3">
        <v>0</v>
      </c>
    </row>
    <row r="25" spans="1:17" x14ac:dyDescent="0.35">
      <c r="A25" s="2" t="s">
        <v>69</v>
      </c>
      <c r="B25" s="2" t="s">
        <v>225</v>
      </c>
      <c r="C25" s="2">
        <v>0.24768870200000001</v>
      </c>
      <c r="D25" s="2">
        <v>0.110769755</v>
      </c>
      <c r="E25" s="2">
        <v>0.27132937899999998</v>
      </c>
      <c r="F25" s="2">
        <v>0.29306922499999999</v>
      </c>
      <c r="G25" s="2">
        <v>0.110769755</v>
      </c>
      <c r="H25" s="2">
        <v>0.37563851599999998</v>
      </c>
      <c r="I25" s="2">
        <v>0.25977810299999998</v>
      </c>
      <c r="J25" s="2">
        <v>0.110769755</v>
      </c>
      <c r="K25" s="2">
        <v>0.110769755</v>
      </c>
      <c r="L25" s="2">
        <v>0</v>
      </c>
      <c r="M25" s="2">
        <v>0.110769755</v>
      </c>
      <c r="N25" s="2">
        <v>0.135664689</v>
      </c>
      <c r="O25" s="2">
        <v>0.42179866100000002</v>
      </c>
      <c r="P25" s="2">
        <v>0.40699406799999999</v>
      </c>
      <c r="Q25" s="3">
        <v>0.383717688</v>
      </c>
    </row>
    <row r="26" spans="1:17" x14ac:dyDescent="0.35">
      <c r="A26" s="2" t="s">
        <v>13</v>
      </c>
      <c r="B26" s="2" t="s">
        <v>226</v>
      </c>
      <c r="C26" s="2">
        <v>0.13447372499999999</v>
      </c>
      <c r="D26" s="2">
        <v>0.335222409</v>
      </c>
      <c r="E26" s="2">
        <v>0.16072684300000001</v>
      </c>
      <c r="F26" s="2">
        <v>0.15374427800000001</v>
      </c>
      <c r="G26" s="2">
        <v>0.27205125099999999</v>
      </c>
      <c r="H26" s="2">
        <v>0.65366640799999998</v>
      </c>
      <c r="I26" s="2">
        <v>0.131068774</v>
      </c>
      <c r="J26" s="2">
        <v>0.15911145700000001</v>
      </c>
      <c r="K26" s="2">
        <v>0</v>
      </c>
      <c r="L26" s="2">
        <v>1.1365103999999999E-2</v>
      </c>
      <c r="M26" s="2">
        <v>2.7838706000000001E-2</v>
      </c>
      <c r="N26" s="2">
        <v>0.30368442699999998</v>
      </c>
      <c r="O26" s="2">
        <v>0.41866180400000003</v>
      </c>
      <c r="P26" s="2">
        <v>7.5387572E-2</v>
      </c>
      <c r="Q26" s="3">
        <v>4.6859524E-2</v>
      </c>
    </row>
    <row r="27" spans="1:17" x14ac:dyDescent="0.35">
      <c r="A27" s="2" t="s">
        <v>147</v>
      </c>
      <c r="B27" s="2" t="s">
        <v>227</v>
      </c>
      <c r="C27" s="2">
        <v>0</v>
      </c>
      <c r="D27" s="2">
        <v>1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3">
        <v>0</v>
      </c>
    </row>
    <row r="28" spans="1:17" x14ac:dyDescent="0.35">
      <c r="A28" s="2" t="s">
        <v>159</v>
      </c>
      <c r="B28" s="2" t="s">
        <v>228</v>
      </c>
      <c r="C28" s="2">
        <v>0</v>
      </c>
      <c r="D28" s="2">
        <v>0.816496581</v>
      </c>
      <c r="E28" s="2">
        <v>0</v>
      </c>
      <c r="F28" s="2">
        <v>0</v>
      </c>
      <c r="G28" s="2">
        <v>0</v>
      </c>
      <c r="H28" s="2">
        <v>0.57735026899999997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3">
        <v>0</v>
      </c>
    </row>
    <row r="29" spans="1:17" x14ac:dyDescent="0.35">
      <c r="A29" s="2" t="s">
        <v>14</v>
      </c>
      <c r="B29" s="2" t="s">
        <v>229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1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3">
        <v>0</v>
      </c>
    </row>
    <row r="30" spans="1:17" x14ac:dyDescent="0.35">
      <c r="A30" s="2" t="s">
        <v>95</v>
      </c>
      <c r="B30" s="2" t="s">
        <v>230</v>
      </c>
      <c r="C30" s="2">
        <v>0</v>
      </c>
      <c r="D30" s="2">
        <v>0.65465367100000005</v>
      </c>
      <c r="E30" s="2">
        <v>0</v>
      </c>
      <c r="F30" s="2">
        <v>0</v>
      </c>
      <c r="G30" s="2">
        <v>0</v>
      </c>
      <c r="H30" s="2">
        <v>0.37796447300000002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.65465367100000005</v>
      </c>
      <c r="P30" s="2">
        <v>0</v>
      </c>
      <c r="Q30" s="3">
        <v>0</v>
      </c>
    </row>
    <row r="31" spans="1:17" x14ac:dyDescent="0.35">
      <c r="A31" s="2" t="s">
        <v>15</v>
      </c>
      <c r="B31" s="2" t="s">
        <v>231</v>
      </c>
      <c r="C31" s="2">
        <v>0</v>
      </c>
      <c r="D31" s="2">
        <v>0</v>
      </c>
      <c r="E31" s="2">
        <v>0</v>
      </c>
      <c r="F31" s="2">
        <v>0</v>
      </c>
      <c r="G31" s="2">
        <v>0.5</v>
      </c>
      <c r="H31" s="2">
        <v>0</v>
      </c>
      <c r="I31" s="2">
        <v>0.5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.70710678100000002</v>
      </c>
      <c r="Q31" s="3">
        <v>0</v>
      </c>
    </row>
    <row r="32" spans="1:17" x14ac:dyDescent="0.35">
      <c r="A32" s="2" t="s">
        <v>232</v>
      </c>
      <c r="B32" s="2" t="s">
        <v>233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3">
        <v>0</v>
      </c>
    </row>
    <row r="33" spans="1:17" x14ac:dyDescent="0.35">
      <c r="A33" s="2" t="s">
        <v>16</v>
      </c>
      <c r="B33" s="2" t="s">
        <v>234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1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3">
        <v>0</v>
      </c>
    </row>
    <row r="34" spans="1:17" x14ac:dyDescent="0.35">
      <c r="A34" s="2" t="s">
        <v>96</v>
      </c>
      <c r="B34" s="2" t="s">
        <v>235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1</v>
      </c>
      <c r="Q34" s="3">
        <v>0</v>
      </c>
    </row>
    <row r="35" spans="1:17" x14ac:dyDescent="0.35">
      <c r="A35" s="2" t="s">
        <v>97</v>
      </c>
      <c r="B35" s="2" t="s">
        <v>236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1</v>
      </c>
      <c r="Q35" s="3">
        <v>0</v>
      </c>
    </row>
    <row r="36" spans="1:17" x14ac:dyDescent="0.35">
      <c r="A36" s="2" t="s">
        <v>17</v>
      </c>
      <c r="B36" s="2" t="s">
        <v>237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.78173596000000001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.62360956400000001</v>
      </c>
      <c r="Q36" s="3">
        <v>0</v>
      </c>
    </row>
    <row r="37" spans="1:17" x14ac:dyDescent="0.35">
      <c r="A37" s="2" t="s">
        <v>18</v>
      </c>
      <c r="B37" s="2" t="s">
        <v>238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1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3">
        <v>0</v>
      </c>
    </row>
    <row r="38" spans="1:17" x14ac:dyDescent="0.35">
      <c r="A38" s="2" t="s">
        <v>239</v>
      </c>
      <c r="B38" s="2" t="s">
        <v>24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3">
        <v>0</v>
      </c>
    </row>
    <row r="39" spans="1:17" x14ac:dyDescent="0.35">
      <c r="A39" s="2" t="s">
        <v>241</v>
      </c>
      <c r="B39" s="2" t="s">
        <v>242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3">
        <v>0</v>
      </c>
    </row>
    <row r="40" spans="1:17" x14ac:dyDescent="0.35">
      <c r="A40" s="2" t="s">
        <v>243</v>
      </c>
      <c r="B40" s="2" t="s">
        <v>244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3">
        <v>0</v>
      </c>
    </row>
    <row r="41" spans="1:17" x14ac:dyDescent="0.35">
      <c r="A41" s="2" t="s">
        <v>98</v>
      </c>
      <c r="B41" s="2" t="s">
        <v>245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1</v>
      </c>
      <c r="Q41" s="3">
        <v>0</v>
      </c>
    </row>
    <row r="42" spans="1:17" x14ac:dyDescent="0.35">
      <c r="A42" s="2" t="s">
        <v>19</v>
      </c>
      <c r="B42" s="2" t="s">
        <v>246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.70710678100000002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.70710678100000002</v>
      </c>
      <c r="Q42" s="3">
        <v>0</v>
      </c>
    </row>
    <row r="43" spans="1:17" x14ac:dyDescent="0.35">
      <c r="A43" s="2" t="s">
        <v>99</v>
      </c>
      <c r="B43" s="2" t="s">
        <v>247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1</v>
      </c>
      <c r="Q43" s="3">
        <v>0</v>
      </c>
    </row>
    <row r="44" spans="1:17" x14ac:dyDescent="0.35">
      <c r="A44" s="2" t="s">
        <v>100</v>
      </c>
      <c r="B44" s="2" t="s">
        <v>248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1</v>
      </c>
      <c r="Q44" s="3">
        <v>0</v>
      </c>
    </row>
    <row r="45" spans="1:17" x14ac:dyDescent="0.35">
      <c r="A45" s="2" t="s">
        <v>70</v>
      </c>
      <c r="B45" s="2" t="s">
        <v>249</v>
      </c>
      <c r="C45" s="2">
        <v>0.63245553200000004</v>
      </c>
      <c r="D45" s="2">
        <v>0</v>
      </c>
      <c r="E45" s="2">
        <v>0</v>
      </c>
      <c r="F45" s="2">
        <v>0.77459666900000002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3">
        <v>0</v>
      </c>
    </row>
    <row r="46" spans="1:17" x14ac:dyDescent="0.35">
      <c r="A46" s="2" t="s">
        <v>148</v>
      </c>
      <c r="B46" s="2" t="s">
        <v>250</v>
      </c>
      <c r="C46" s="2">
        <v>0</v>
      </c>
      <c r="D46" s="2">
        <v>0</v>
      </c>
      <c r="E46" s="2">
        <v>0</v>
      </c>
      <c r="F46" s="2">
        <v>1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3">
        <v>0</v>
      </c>
    </row>
    <row r="47" spans="1:17" x14ac:dyDescent="0.35">
      <c r="A47" s="2" t="s">
        <v>101</v>
      </c>
      <c r="B47" s="2" t="s">
        <v>251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1</v>
      </c>
      <c r="Q47" s="3">
        <v>0</v>
      </c>
    </row>
    <row r="48" spans="1:17" x14ac:dyDescent="0.35">
      <c r="A48" s="2" t="s">
        <v>102</v>
      </c>
      <c r="B48" s="2" t="s">
        <v>252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1</v>
      </c>
      <c r="Q48" s="3">
        <v>0</v>
      </c>
    </row>
    <row r="49" spans="1:17" x14ac:dyDescent="0.35">
      <c r="A49" s="2" t="s">
        <v>20</v>
      </c>
      <c r="B49" s="2" t="s">
        <v>253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.22176638100000001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.97509982699999997</v>
      </c>
      <c r="Q49" s="3">
        <v>0</v>
      </c>
    </row>
    <row r="50" spans="1:17" x14ac:dyDescent="0.35">
      <c r="A50" s="2" t="s">
        <v>254</v>
      </c>
      <c r="B50" s="2" t="s">
        <v>255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3">
        <v>0</v>
      </c>
    </row>
    <row r="51" spans="1:17" x14ac:dyDescent="0.35">
      <c r="A51" s="2" t="s">
        <v>21</v>
      </c>
      <c r="B51" s="2" t="s">
        <v>256</v>
      </c>
      <c r="C51" s="2">
        <v>0</v>
      </c>
      <c r="D51" s="2">
        <v>0</v>
      </c>
      <c r="E51" s="2">
        <v>0.42008402500000003</v>
      </c>
      <c r="F51" s="2">
        <v>0</v>
      </c>
      <c r="G51" s="2">
        <v>0.242535625</v>
      </c>
      <c r="H51" s="2">
        <v>0.34299717000000002</v>
      </c>
      <c r="I51" s="2">
        <v>0.54232614499999998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.34299717000000002</v>
      </c>
      <c r="P51" s="2">
        <v>0.48507125000000001</v>
      </c>
      <c r="Q51" s="3">
        <v>0</v>
      </c>
    </row>
    <row r="52" spans="1:17" x14ac:dyDescent="0.35">
      <c r="A52" s="2" t="s">
        <v>103</v>
      </c>
      <c r="B52" s="2" t="s">
        <v>257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1</v>
      </c>
      <c r="Q52" s="3">
        <v>0</v>
      </c>
    </row>
    <row r="53" spans="1:17" x14ac:dyDescent="0.35">
      <c r="A53" s="2" t="s">
        <v>104</v>
      </c>
      <c r="B53" s="2" t="s">
        <v>258</v>
      </c>
      <c r="C53" s="2">
        <v>0.20412414500000001</v>
      </c>
      <c r="D53" s="2">
        <v>0.20412414500000001</v>
      </c>
      <c r="E53" s="2">
        <v>0</v>
      </c>
      <c r="F53" s="2">
        <v>0</v>
      </c>
      <c r="G53" s="2">
        <v>0.35355339099999999</v>
      </c>
      <c r="H53" s="2">
        <v>0.28867513500000003</v>
      </c>
      <c r="I53" s="2">
        <v>0.20412414500000001</v>
      </c>
      <c r="J53" s="2">
        <v>0</v>
      </c>
      <c r="K53" s="2">
        <v>0.20412414500000001</v>
      </c>
      <c r="L53" s="2">
        <v>0</v>
      </c>
      <c r="M53" s="2">
        <v>0</v>
      </c>
      <c r="N53" s="2">
        <v>0</v>
      </c>
      <c r="O53" s="2">
        <v>0</v>
      </c>
      <c r="P53" s="2">
        <v>0.790569415</v>
      </c>
      <c r="Q53" s="3">
        <v>0</v>
      </c>
    </row>
    <row r="54" spans="1:17" x14ac:dyDescent="0.35">
      <c r="A54" s="2" t="s">
        <v>22</v>
      </c>
      <c r="B54" s="2" t="s">
        <v>259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.816496581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.57735026899999997</v>
      </c>
      <c r="Q54" s="3">
        <v>0</v>
      </c>
    </row>
    <row r="55" spans="1:17" x14ac:dyDescent="0.35">
      <c r="A55" s="2" t="s">
        <v>71</v>
      </c>
      <c r="B55" s="2" t="s">
        <v>260</v>
      </c>
      <c r="C55" s="2">
        <v>0</v>
      </c>
      <c r="D55" s="2">
        <v>0.2</v>
      </c>
      <c r="E55" s="2">
        <v>0.374165739</v>
      </c>
      <c r="F55" s="2">
        <v>0.42426406900000002</v>
      </c>
      <c r="G55" s="2">
        <v>0.141421356</v>
      </c>
      <c r="H55" s="2">
        <v>0.374165739</v>
      </c>
      <c r="I55" s="2">
        <v>0.44721359500000002</v>
      </c>
      <c r="J55" s="2">
        <v>0.141421356</v>
      </c>
      <c r="K55" s="2">
        <v>0</v>
      </c>
      <c r="L55" s="2">
        <v>0</v>
      </c>
      <c r="M55" s="2">
        <v>0</v>
      </c>
      <c r="N55" s="2">
        <v>0.2</v>
      </c>
      <c r="O55" s="2">
        <v>0.282842712</v>
      </c>
      <c r="P55" s="2">
        <v>0.282842712</v>
      </c>
      <c r="Q55" s="3">
        <v>0.24494897400000001</v>
      </c>
    </row>
    <row r="56" spans="1:17" x14ac:dyDescent="0.35">
      <c r="A56" s="2" t="s">
        <v>149</v>
      </c>
      <c r="B56" s="2" t="s">
        <v>261</v>
      </c>
      <c r="C56" s="2">
        <v>0.490603189</v>
      </c>
      <c r="D56" s="2">
        <v>0.230632802</v>
      </c>
      <c r="E56" s="2">
        <v>9.2971054999999997E-2</v>
      </c>
      <c r="F56" s="2">
        <v>0.41337351100000003</v>
      </c>
      <c r="G56" s="2">
        <v>4.4661850000000003E-2</v>
      </c>
      <c r="H56" s="2">
        <v>0.14356776099999999</v>
      </c>
      <c r="I56" s="2">
        <v>0.27044093200000002</v>
      </c>
      <c r="J56" s="2">
        <v>0.22479304899999999</v>
      </c>
      <c r="K56" s="2">
        <v>0.14123317099999999</v>
      </c>
      <c r="L56" s="2">
        <v>0.18233123900000001</v>
      </c>
      <c r="M56" s="2">
        <v>0.16103059</v>
      </c>
      <c r="N56" s="2">
        <v>0.259141381</v>
      </c>
      <c r="O56" s="2">
        <v>0.16103059</v>
      </c>
      <c r="P56" s="2">
        <v>0.446618501</v>
      </c>
      <c r="Q56" s="3">
        <v>9.2971054999999997E-2</v>
      </c>
    </row>
    <row r="57" spans="1:17" x14ac:dyDescent="0.35">
      <c r="A57" s="2" t="s">
        <v>23</v>
      </c>
      <c r="B57" s="2" t="s">
        <v>262</v>
      </c>
      <c r="C57" s="2">
        <v>0.61237243600000002</v>
      </c>
      <c r="D57" s="2">
        <v>0</v>
      </c>
      <c r="E57" s="2">
        <v>0</v>
      </c>
      <c r="F57" s="2">
        <v>0</v>
      </c>
      <c r="G57" s="2">
        <v>0</v>
      </c>
      <c r="H57" s="2">
        <v>0.61237243600000002</v>
      </c>
      <c r="I57" s="2">
        <v>0.5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3">
        <v>0</v>
      </c>
    </row>
    <row r="58" spans="1:17" x14ac:dyDescent="0.35">
      <c r="A58" s="2" t="s">
        <v>72</v>
      </c>
      <c r="B58" s="2" t="s">
        <v>263</v>
      </c>
      <c r="C58" s="2">
        <v>0.51639777899999995</v>
      </c>
      <c r="D58" s="2">
        <v>0.31622776600000002</v>
      </c>
      <c r="E58" s="2">
        <v>0</v>
      </c>
      <c r="F58" s="2">
        <v>0.365148372</v>
      </c>
      <c r="G58" s="2">
        <v>0</v>
      </c>
      <c r="H58" s="2">
        <v>0.25819889000000001</v>
      </c>
      <c r="I58" s="2">
        <v>0.182574186</v>
      </c>
      <c r="J58" s="2">
        <v>0.31622776600000002</v>
      </c>
      <c r="K58" s="2">
        <v>0</v>
      </c>
      <c r="L58" s="2">
        <v>0.31622776600000002</v>
      </c>
      <c r="M58" s="2">
        <v>0</v>
      </c>
      <c r="N58" s="2">
        <v>0.182574186</v>
      </c>
      <c r="O58" s="2">
        <v>0.25819889000000001</v>
      </c>
      <c r="P58" s="2">
        <v>0.182574186</v>
      </c>
      <c r="Q58" s="3">
        <v>0.25819889000000001</v>
      </c>
    </row>
    <row r="59" spans="1:17" x14ac:dyDescent="0.35">
      <c r="A59" s="2" t="s">
        <v>73</v>
      </c>
      <c r="B59" s="2" t="s">
        <v>264</v>
      </c>
      <c r="C59" s="2">
        <v>0.33715980200000001</v>
      </c>
      <c r="D59" s="2">
        <v>7.2997238000000006E-2</v>
      </c>
      <c r="E59" s="2">
        <v>0.16322678700000001</v>
      </c>
      <c r="F59" s="2">
        <v>0.77137970099999997</v>
      </c>
      <c r="G59" s="2">
        <v>0</v>
      </c>
      <c r="H59" s="2">
        <v>0.25979907499999999</v>
      </c>
      <c r="I59" s="2">
        <v>0.24574532299999999</v>
      </c>
      <c r="J59" s="2">
        <v>0.119203991</v>
      </c>
      <c r="K59" s="2">
        <v>4.2144975000000001E-2</v>
      </c>
      <c r="L59" s="2">
        <v>8.4289950000000002E-2</v>
      </c>
      <c r="M59" s="2">
        <v>8.4289950000000002E-2</v>
      </c>
      <c r="N59" s="2">
        <v>8.4289950000000002E-2</v>
      </c>
      <c r="O59" s="2">
        <v>0.19313253899999999</v>
      </c>
      <c r="P59" s="2">
        <v>0.23840798199999999</v>
      </c>
      <c r="Q59" s="3">
        <v>0</v>
      </c>
    </row>
    <row r="60" spans="1:17" x14ac:dyDescent="0.35">
      <c r="A60" s="2" t="s">
        <v>24</v>
      </c>
      <c r="B60" s="2" t="s">
        <v>265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.83405765600000004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.55167728400000005</v>
      </c>
      <c r="Q60" s="3">
        <v>0</v>
      </c>
    </row>
    <row r="61" spans="1:17" x14ac:dyDescent="0.35">
      <c r="A61" s="2" t="s">
        <v>74</v>
      </c>
      <c r="B61" s="2" t="s">
        <v>266</v>
      </c>
      <c r="C61" s="2">
        <v>0.46056618599999999</v>
      </c>
      <c r="D61" s="2">
        <v>0</v>
      </c>
      <c r="E61" s="2">
        <v>0.30151134499999999</v>
      </c>
      <c r="F61" s="2">
        <v>0.77849894399999997</v>
      </c>
      <c r="G61" s="2">
        <v>0</v>
      </c>
      <c r="H61" s="2">
        <v>0.174077656</v>
      </c>
      <c r="I61" s="2">
        <v>0</v>
      </c>
      <c r="J61" s="2">
        <v>0.24618298199999999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3">
        <v>0</v>
      </c>
    </row>
    <row r="62" spans="1:17" x14ac:dyDescent="0.35">
      <c r="A62" s="2" t="s">
        <v>75</v>
      </c>
      <c r="B62" s="2" t="s">
        <v>267</v>
      </c>
      <c r="C62" s="2">
        <v>0.57735026899999997</v>
      </c>
      <c r="D62" s="2">
        <v>0</v>
      </c>
      <c r="E62" s="2">
        <v>0</v>
      </c>
      <c r="F62" s="2">
        <v>0.33333333300000001</v>
      </c>
      <c r="G62" s="2">
        <v>0</v>
      </c>
      <c r="H62" s="2">
        <v>0.33333333300000001</v>
      </c>
      <c r="I62" s="2">
        <v>0.33333333300000001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.47140452100000002</v>
      </c>
      <c r="P62" s="2">
        <v>0.33333333300000001</v>
      </c>
      <c r="Q62" s="3">
        <v>0</v>
      </c>
    </row>
    <row r="63" spans="1:17" x14ac:dyDescent="0.35">
      <c r="A63" s="2" t="s">
        <v>25</v>
      </c>
      <c r="B63" s="2" t="s">
        <v>268</v>
      </c>
      <c r="C63" s="2">
        <v>0</v>
      </c>
      <c r="D63" s="2">
        <v>0</v>
      </c>
      <c r="E63" s="2">
        <v>0.27735009799999999</v>
      </c>
      <c r="F63" s="2">
        <v>0</v>
      </c>
      <c r="G63" s="2">
        <v>0.27735009799999999</v>
      </c>
      <c r="H63" s="2">
        <v>0</v>
      </c>
      <c r="I63" s="2">
        <v>0.73379938600000005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.55470019599999998</v>
      </c>
      <c r="Q63" s="3">
        <v>0</v>
      </c>
    </row>
    <row r="64" spans="1:17" x14ac:dyDescent="0.35">
      <c r="A64" s="2" t="s">
        <v>105</v>
      </c>
      <c r="B64" s="2" t="s">
        <v>269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1</v>
      </c>
      <c r="Q64" s="3">
        <v>0</v>
      </c>
    </row>
    <row r="65" spans="1:17" x14ac:dyDescent="0.35">
      <c r="A65" s="2" t="s">
        <v>160</v>
      </c>
      <c r="B65" s="2" t="s">
        <v>270</v>
      </c>
      <c r="C65" s="2">
        <v>0</v>
      </c>
      <c r="D65" s="2">
        <v>0.20412414500000001</v>
      </c>
      <c r="E65" s="2">
        <v>0</v>
      </c>
      <c r="F65" s="2">
        <v>0.40824829000000001</v>
      </c>
      <c r="G65" s="2">
        <v>0</v>
      </c>
      <c r="H65" s="2">
        <v>0</v>
      </c>
      <c r="I65" s="2">
        <v>0</v>
      </c>
      <c r="J65" s="2">
        <v>0.86602540400000005</v>
      </c>
      <c r="K65" s="2">
        <v>0</v>
      </c>
      <c r="L65" s="2">
        <v>0</v>
      </c>
      <c r="M65" s="2">
        <v>0</v>
      </c>
      <c r="N65" s="2">
        <v>0.20412414500000001</v>
      </c>
      <c r="O65" s="2">
        <v>0</v>
      </c>
      <c r="P65" s="2">
        <v>0</v>
      </c>
      <c r="Q65" s="3">
        <v>0</v>
      </c>
    </row>
    <row r="66" spans="1:17" x14ac:dyDescent="0.35">
      <c r="A66" s="2" t="s">
        <v>106</v>
      </c>
      <c r="B66" s="2" t="s">
        <v>271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1</v>
      </c>
      <c r="Q66" s="3">
        <v>0</v>
      </c>
    </row>
    <row r="67" spans="1:17" x14ac:dyDescent="0.35">
      <c r="A67" s="2" t="s">
        <v>272</v>
      </c>
      <c r="B67" s="2" t="s">
        <v>273</v>
      </c>
      <c r="C67" s="2">
        <v>0.40824829000000001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.57735026899999997</v>
      </c>
      <c r="J67" s="2">
        <v>0</v>
      </c>
      <c r="K67" s="2">
        <v>0</v>
      </c>
      <c r="L67" s="2">
        <v>0.40824829000000001</v>
      </c>
      <c r="M67" s="2">
        <v>0</v>
      </c>
      <c r="N67" s="2">
        <v>0.40824829000000001</v>
      </c>
      <c r="O67" s="2">
        <v>0.40824829000000001</v>
      </c>
      <c r="P67" s="2">
        <v>0</v>
      </c>
      <c r="Q67" s="3">
        <v>0</v>
      </c>
    </row>
    <row r="68" spans="1:17" x14ac:dyDescent="0.35">
      <c r="A68" s="2" t="s">
        <v>107</v>
      </c>
      <c r="B68" s="2" t="s">
        <v>274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1</v>
      </c>
      <c r="Q68" s="3">
        <v>0</v>
      </c>
    </row>
    <row r="69" spans="1:17" x14ac:dyDescent="0.35">
      <c r="A69" s="2" t="s">
        <v>26</v>
      </c>
      <c r="B69" s="2" t="s">
        <v>275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.5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.86602540400000005</v>
      </c>
      <c r="Q69" s="3">
        <v>0</v>
      </c>
    </row>
    <row r="70" spans="1:17" x14ac:dyDescent="0.35">
      <c r="A70" s="2" t="s">
        <v>27</v>
      </c>
      <c r="B70" s="2" t="s">
        <v>276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.816496581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.57735026899999997</v>
      </c>
      <c r="Q70" s="3">
        <v>0</v>
      </c>
    </row>
    <row r="71" spans="1:17" x14ac:dyDescent="0.35">
      <c r="A71" s="2" t="s">
        <v>28</v>
      </c>
      <c r="B71" s="2" t="s">
        <v>277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.70710678100000002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.70710678100000002</v>
      </c>
      <c r="Q71" s="3">
        <v>0</v>
      </c>
    </row>
    <row r="72" spans="1:17" x14ac:dyDescent="0.35">
      <c r="A72" s="2" t="s">
        <v>29</v>
      </c>
      <c r="B72" s="2" t="s">
        <v>278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.816496581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.57735026899999997</v>
      </c>
      <c r="Q72" s="3">
        <v>0</v>
      </c>
    </row>
    <row r="73" spans="1:17" x14ac:dyDescent="0.35">
      <c r="A73" s="2" t="s">
        <v>30</v>
      </c>
      <c r="B73" s="2" t="s">
        <v>279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1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3">
        <v>0</v>
      </c>
    </row>
    <row r="74" spans="1:17" x14ac:dyDescent="0.35">
      <c r="A74" s="2" t="s">
        <v>161</v>
      </c>
      <c r="B74" s="2" t="s">
        <v>280</v>
      </c>
      <c r="C74" s="2">
        <v>0</v>
      </c>
      <c r="D74" s="2">
        <v>0.33333333300000001</v>
      </c>
      <c r="E74" s="2">
        <v>0</v>
      </c>
      <c r="F74" s="2">
        <v>0.33333333300000001</v>
      </c>
      <c r="G74" s="2">
        <v>0.74535599200000002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.33333333300000001</v>
      </c>
      <c r="N74" s="2">
        <v>0</v>
      </c>
      <c r="O74" s="2">
        <v>0</v>
      </c>
      <c r="P74" s="2">
        <v>0.33333333300000001</v>
      </c>
      <c r="Q74" s="3">
        <v>0</v>
      </c>
    </row>
    <row r="75" spans="1:17" x14ac:dyDescent="0.35">
      <c r="A75" s="2" t="s">
        <v>281</v>
      </c>
      <c r="B75" s="2" t="s">
        <v>282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3">
        <v>0</v>
      </c>
    </row>
    <row r="76" spans="1:17" x14ac:dyDescent="0.35">
      <c r="A76" s="2" t="s">
        <v>31</v>
      </c>
      <c r="B76" s="2" t="s">
        <v>283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.70710678100000002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.70710678100000002</v>
      </c>
      <c r="Q76" s="3">
        <v>0</v>
      </c>
    </row>
    <row r="77" spans="1:17" x14ac:dyDescent="0.35">
      <c r="A77" s="2" t="s">
        <v>108</v>
      </c>
      <c r="B77" s="2" t="s">
        <v>284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1</v>
      </c>
      <c r="Q77" s="3">
        <v>0</v>
      </c>
    </row>
    <row r="78" spans="1:17" x14ac:dyDescent="0.35">
      <c r="A78" s="2" t="s">
        <v>285</v>
      </c>
      <c r="B78" s="2" t="s">
        <v>286</v>
      </c>
      <c r="C78" s="2">
        <v>0</v>
      </c>
      <c r="D78" s="2">
        <v>0</v>
      </c>
      <c r="E78" s="2">
        <v>0</v>
      </c>
      <c r="F78" s="2">
        <v>0</v>
      </c>
      <c r="G78" s="2">
        <v>1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3">
        <v>0</v>
      </c>
    </row>
    <row r="79" spans="1:17" x14ac:dyDescent="0.35">
      <c r="A79" s="2" t="s">
        <v>32</v>
      </c>
      <c r="B79" s="2" t="s">
        <v>287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.85199080100000002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.52355675400000001</v>
      </c>
      <c r="Q79" s="3">
        <v>0</v>
      </c>
    </row>
    <row r="80" spans="1:17" x14ac:dyDescent="0.35">
      <c r="A80" s="2" t="s">
        <v>109</v>
      </c>
      <c r="B80" s="2" t="s">
        <v>288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1</v>
      </c>
      <c r="Q80" s="3">
        <v>0</v>
      </c>
    </row>
    <row r="81" spans="1:17" x14ac:dyDescent="0.35">
      <c r="A81" s="2" t="s">
        <v>289</v>
      </c>
      <c r="B81" s="2" t="s">
        <v>29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3">
        <v>0</v>
      </c>
    </row>
    <row r="82" spans="1:17" x14ac:dyDescent="0.35">
      <c r="A82" s="2" t="s">
        <v>291</v>
      </c>
      <c r="B82" s="2" t="s">
        <v>292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3">
        <v>0</v>
      </c>
    </row>
    <row r="83" spans="1:17" x14ac:dyDescent="0.35">
      <c r="A83" s="2" t="s">
        <v>76</v>
      </c>
      <c r="B83" s="2" t="s">
        <v>293</v>
      </c>
      <c r="C83" s="2">
        <v>0.29748205900000002</v>
      </c>
      <c r="D83" s="2">
        <v>0</v>
      </c>
      <c r="E83" s="2">
        <v>0.162937634</v>
      </c>
      <c r="F83" s="2">
        <v>0.81468817000000004</v>
      </c>
      <c r="G83" s="2">
        <v>9.4072086999999999E-2</v>
      </c>
      <c r="H83" s="2">
        <v>0.31200181500000002</v>
      </c>
      <c r="I83" s="2">
        <v>0</v>
      </c>
      <c r="J83" s="2">
        <v>0</v>
      </c>
      <c r="K83" s="2">
        <v>0</v>
      </c>
      <c r="L83" s="2">
        <v>0</v>
      </c>
      <c r="M83" s="2">
        <v>9.4072086999999999E-2</v>
      </c>
      <c r="N83" s="2">
        <v>0.24889134700000001</v>
      </c>
      <c r="O83" s="2">
        <v>0.162937634</v>
      </c>
      <c r="P83" s="2">
        <v>0.13303802100000001</v>
      </c>
      <c r="Q83" s="3">
        <v>0</v>
      </c>
    </row>
    <row r="84" spans="1:17" x14ac:dyDescent="0.35">
      <c r="A84" s="2" t="s">
        <v>162</v>
      </c>
      <c r="B84" s="2" t="s">
        <v>294</v>
      </c>
      <c r="C84" s="2">
        <v>0.54006172500000005</v>
      </c>
      <c r="D84" s="2">
        <v>0</v>
      </c>
      <c r="E84" s="2">
        <v>0</v>
      </c>
      <c r="F84" s="2">
        <v>0</v>
      </c>
      <c r="G84" s="2">
        <v>0.47871355399999999</v>
      </c>
      <c r="H84" s="2">
        <v>0.64549722399999998</v>
      </c>
      <c r="I84" s="2">
        <v>0</v>
      </c>
      <c r="J84" s="2">
        <v>0.20412414500000001</v>
      </c>
      <c r="K84" s="2">
        <v>0</v>
      </c>
      <c r="L84" s="2">
        <v>0</v>
      </c>
      <c r="M84" s="2">
        <v>0</v>
      </c>
      <c r="N84" s="2">
        <v>0</v>
      </c>
      <c r="O84" s="2">
        <v>0.144337567</v>
      </c>
      <c r="P84" s="2">
        <v>0</v>
      </c>
      <c r="Q84" s="3">
        <v>0</v>
      </c>
    </row>
    <row r="85" spans="1:17" x14ac:dyDescent="0.35">
      <c r="A85" s="2" t="s">
        <v>110</v>
      </c>
      <c r="B85" s="2" t="s">
        <v>295</v>
      </c>
      <c r="C85" s="2">
        <v>0.33226495499999997</v>
      </c>
      <c r="D85" s="2">
        <v>0</v>
      </c>
      <c r="E85" s="2">
        <v>0.30463092400000003</v>
      </c>
      <c r="F85" s="2">
        <v>0.66693327999999996</v>
      </c>
      <c r="G85" s="2">
        <v>0.21540659200000001</v>
      </c>
      <c r="H85" s="2">
        <v>0.27129319899999998</v>
      </c>
      <c r="I85" s="2">
        <v>0</v>
      </c>
      <c r="J85" s="2">
        <v>0.17435595800000001</v>
      </c>
      <c r="K85" s="2">
        <v>0.14422205099999999</v>
      </c>
      <c r="L85" s="2">
        <v>0.12649110599999999</v>
      </c>
      <c r="M85" s="2">
        <v>0.13856406499999999</v>
      </c>
      <c r="N85" s="2">
        <v>0.34871191499999998</v>
      </c>
      <c r="O85" s="2">
        <v>0.12649110599999999</v>
      </c>
      <c r="P85" s="2">
        <v>5.6568541999999999E-2</v>
      </c>
      <c r="Q85" s="3">
        <v>6.9282031999999993E-2</v>
      </c>
    </row>
    <row r="86" spans="1:17" x14ac:dyDescent="0.35">
      <c r="A86" s="2" t="s">
        <v>111</v>
      </c>
      <c r="B86" s="2" t="s">
        <v>296</v>
      </c>
      <c r="C86" s="2">
        <v>0</v>
      </c>
      <c r="D86" s="2">
        <v>0</v>
      </c>
      <c r="E86" s="2">
        <v>0</v>
      </c>
      <c r="F86" s="2">
        <v>0</v>
      </c>
      <c r="G86" s="2">
        <v>0.5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.86602540400000005</v>
      </c>
      <c r="P86" s="2">
        <v>0</v>
      </c>
      <c r="Q86" s="3">
        <v>0</v>
      </c>
    </row>
    <row r="87" spans="1:17" x14ac:dyDescent="0.35">
      <c r="A87" s="2" t="s">
        <v>33</v>
      </c>
      <c r="B87" s="2" t="s">
        <v>297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.44721359500000002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.89442719100000001</v>
      </c>
      <c r="Q87" s="3">
        <v>0</v>
      </c>
    </row>
    <row r="88" spans="1:17" x14ac:dyDescent="0.35">
      <c r="A88" s="2" t="s">
        <v>298</v>
      </c>
      <c r="B88" s="2" t="s">
        <v>299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3">
        <v>0</v>
      </c>
    </row>
    <row r="89" spans="1:17" x14ac:dyDescent="0.35">
      <c r="A89" s="2" t="s">
        <v>112</v>
      </c>
      <c r="B89" s="2" t="s">
        <v>30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1</v>
      </c>
      <c r="Q89" s="3">
        <v>0</v>
      </c>
    </row>
    <row r="90" spans="1:17" x14ac:dyDescent="0.35">
      <c r="A90" s="2" t="s">
        <v>113</v>
      </c>
      <c r="B90" s="2" t="s">
        <v>301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3">
        <v>1</v>
      </c>
    </row>
    <row r="91" spans="1:17" x14ac:dyDescent="0.35">
      <c r="A91" s="2" t="s">
        <v>302</v>
      </c>
      <c r="B91" s="2" t="s">
        <v>303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3">
        <v>0</v>
      </c>
    </row>
    <row r="92" spans="1:17" x14ac:dyDescent="0.35">
      <c r="A92" s="2" t="s">
        <v>77</v>
      </c>
      <c r="B92" s="2" t="s">
        <v>304</v>
      </c>
      <c r="C92" s="2">
        <v>0.14225360300000001</v>
      </c>
      <c r="D92" s="2">
        <v>0.54156032799999998</v>
      </c>
      <c r="E92" s="2">
        <v>0.11181315</v>
      </c>
      <c r="F92" s="2">
        <v>0.16914384800000001</v>
      </c>
      <c r="G92" s="2">
        <v>0.42505417000000001</v>
      </c>
      <c r="H92" s="2">
        <v>0.41859808999999998</v>
      </c>
      <c r="I92" s="2">
        <v>0.22345287999999999</v>
      </c>
      <c r="J92" s="2">
        <v>0.23104416</v>
      </c>
      <c r="K92" s="2">
        <v>0</v>
      </c>
      <c r="L92" s="2">
        <v>9.8445990000000008E-3</v>
      </c>
      <c r="M92" s="2">
        <v>2.2013192000000001E-2</v>
      </c>
      <c r="N92" s="2">
        <v>0.18668433200000001</v>
      </c>
      <c r="O92" s="2">
        <v>0.34939312500000003</v>
      </c>
      <c r="P92" s="2">
        <v>0.13404570199999999</v>
      </c>
      <c r="Q92" s="3">
        <v>0.103344847</v>
      </c>
    </row>
    <row r="93" spans="1:17" x14ac:dyDescent="0.35">
      <c r="A93" s="2" t="s">
        <v>34</v>
      </c>
      <c r="B93" s="2" t="s">
        <v>305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1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3">
        <v>0</v>
      </c>
    </row>
    <row r="94" spans="1:17" x14ac:dyDescent="0.35">
      <c r="A94" s="2" t="s">
        <v>114</v>
      </c>
      <c r="B94" s="2" t="s">
        <v>306</v>
      </c>
      <c r="C94" s="2">
        <v>0</v>
      </c>
      <c r="D94" s="2">
        <v>0</v>
      </c>
      <c r="E94" s="2">
        <v>0</v>
      </c>
      <c r="F94" s="2">
        <v>0</v>
      </c>
      <c r="G94" s="2">
        <v>9.0909090999999997E-2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.99585919499999997</v>
      </c>
      <c r="Q94" s="3">
        <v>0</v>
      </c>
    </row>
    <row r="95" spans="1:17" x14ac:dyDescent="0.35">
      <c r="A95" s="2" t="s">
        <v>35</v>
      </c>
      <c r="B95" s="2" t="s">
        <v>307</v>
      </c>
      <c r="C95" s="2">
        <v>0</v>
      </c>
      <c r="D95" s="2">
        <v>0</v>
      </c>
      <c r="E95" s="2">
        <v>0</v>
      </c>
      <c r="F95" s="2">
        <v>0</v>
      </c>
      <c r="G95" s="2">
        <v>0.143591632</v>
      </c>
      <c r="H95" s="2">
        <v>0.58621038199999997</v>
      </c>
      <c r="I95" s="2">
        <v>0.10153461699999999</v>
      </c>
      <c r="J95" s="2">
        <v>0.33161066900000002</v>
      </c>
      <c r="K95" s="2">
        <v>0</v>
      </c>
      <c r="L95" s="2">
        <v>0</v>
      </c>
      <c r="M95" s="2">
        <v>0.42272231799999999</v>
      </c>
      <c r="N95" s="2">
        <v>8.2902666999999999E-2</v>
      </c>
      <c r="O95" s="2">
        <v>0.19442398799999999</v>
      </c>
      <c r="P95" s="2">
        <v>0.54045926799999999</v>
      </c>
      <c r="Q95" s="3">
        <v>0</v>
      </c>
    </row>
    <row r="96" spans="1:17" x14ac:dyDescent="0.35">
      <c r="A96" s="2" t="s">
        <v>308</v>
      </c>
      <c r="B96" s="2" t="s">
        <v>309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3">
        <v>0</v>
      </c>
    </row>
    <row r="97" spans="1:17" x14ac:dyDescent="0.35">
      <c r="A97" s="2" t="s">
        <v>115</v>
      </c>
      <c r="B97" s="2" t="s">
        <v>31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.5</v>
      </c>
      <c r="K97" s="2">
        <v>0</v>
      </c>
      <c r="L97" s="2">
        <v>0</v>
      </c>
      <c r="M97" s="2">
        <v>0</v>
      </c>
      <c r="N97" s="2">
        <v>0</v>
      </c>
      <c r="O97" s="2">
        <v>0.5</v>
      </c>
      <c r="P97" s="2">
        <v>0.70710678100000002</v>
      </c>
      <c r="Q97" s="3">
        <v>0</v>
      </c>
    </row>
    <row r="98" spans="1:17" x14ac:dyDescent="0.35">
      <c r="A98" s="2" t="s">
        <v>311</v>
      </c>
      <c r="B98" s="2" t="s">
        <v>312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3">
        <v>0</v>
      </c>
    </row>
    <row r="99" spans="1:17" x14ac:dyDescent="0.35">
      <c r="A99" s="2" t="s">
        <v>36</v>
      </c>
      <c r="B99" s="2" t="s">
        <v>313</v>
      </c>
      <c r="C99" s="2">
        <v>0.15545531300000001</v>
      </c>
      <c r="D99" s="2">
        <v>0.126188616</v>
      </c>
      <c r="E99" s="2">
        <v>0.123941755</v>
      </c>
      <c r="F99" s="2">
        <v>7.9808688000000003E-2</v>
      </c>
      <c r="G99" s="2">
        <v>0.254226175</v>
      </c>
      <c r="H99" s="2">
        <v>0.47096275799999998</v>
      </c>
      <c r="I99" s="2">
        <v>0.17149858500000001</v>
      </c>
      <c r="J99" s="2">
        <v>0.29798876200000002</v>
      </c>
      <c r="K99" s="2">
        <v>3.6212602000000003E-2</v>
      </c>
      <c r="L99" s="2">
        <v>0.62061500300000005</v>
      </c>
      <c r="M99" s="2">
        <v>7.7425801000000002E-2</v>
      </c>
      <c r="N99" s="2">
        <v>0.120103615</v>
      </c>
      <c r="O99" s="2">
        <v>0.32706100700000001</v>
      </c>
      <c r="P99" s="2">
        <v>0.13128183199999999</v>
      </c>
      <c r="Q99" s="3">
        <v>4.9349457999999999E-2</v>
      </c>
    </row>
    <row r="100" spans="1:17" x14ac:dyDescent="0.35">
      <c r="A100" s="2" t="s">
        <v>116</v>
      </c>
      <c r="B100" s="2" t="s">
        <v>314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1</v>
      </c>
      <c r="Q100" s="3">
        <v>0</v>
      </c>
    </row>
    <row r="101" spans="1:17" x14ac:dyDescent="0.35">
      <c r="A101" s="2" t="s">
        <v>37</v>
      </c>
      <c r="B101" s="2" t="s">
        <v>315</v>
      </c>
      <c r="C101" s="2">
        <v>7.5494912999999997E-2</v>
      </c>
      <c r="D101" s="2">
        <v>0.17484263799999999</v>
      </c>
      <c r="E101" s="2">
        <v>2.2762573000000001E-2</v>
      </c>
      <c r="F101" s="2">
        <v>0</v>
      </c>
      <c r="G101" s="2">
        <v>0</v>
      </c>
      <c r="H101" s="2">
        <v>0.96613647499999999</v>
      </c>
      <c r="I101" s="2">
        <v>2.7878343999999999E-2</v>
      </c>
      <c r="J101" s="2">
        <v>8.8159064999999995E-2</v>
      </c>
      <c r="K101" s="2">
        <v>0</v>
      </c>
      <c r="L101" s="2">
        <v>0</v>
      </c>
      <c r="M101" s="2">
        <v>7.8851864999999993E-2</v>
      </c>
      <c r="N101" s="2">
        <v>0</v>
      </c>
      <c r="O101" s="2">
        <v>0</v>
      </c>
      <c r="P101" s="2">
        <v>0.12151888499999999</v>
      </c>
      <c r="Q101" s="3">
        <v>1.6095569000000001E-2</v>
      </c>
    </row>
    <row r="102" spans="1:17" x14ac:dyDescent="0.35">
      <c r="A102" s="2" t="s">
        <v>117</v>
      </c>
      <c r="B102" s="2" t="s">
        <v>316</v>
      </c>
      <c r="C102" s="2">
        <v>0</v>
      </c>
      <c r="D102" s="2">
        <v>0.22941573400000001</v>
      </c>
      <c r="E102" s="2">
        <v>0.22941573400000001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.22941573400000001</v>
      </c>
      <c r="N102" s="2">
        <v>0</v>
      </c>
      <c r="O102" s="2">
        <v>0</v>
      </c>
      <c r="P102" s="2">
        <v>0.91766293499999996</v>
      </c>
      <c r="Q102" s="3">
        <v>0</v>
      </c>
    </row>
    <row r="103" spans="1:17" x14ac:dyDescent="0.35">
      <c r="A103" s="2" t="s">
        <v>38</v>
      </c>
      <c r="B103" s="2" t="s">
        <v>317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.48038446099999998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.87705801900000002</v>
      </c>
      <c r="Q103" s="3">
        <v>0</v>
      </c>
    </row>
    <row r="104" spans="1:17" x14ac:dyDescent="0.35">
      <c r="A104" s="2" t="s">
        <v>39</v>
      </c>
      <c r="B104" s="2" t="s">
        <v>318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.39223226999999999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.91986621099999999</v>
      </c>
      <c r="Q104" s="3">
        <v>0</v>
      </c>
    </row>
    <row r="105" spans="1:17" x14ac:dyDescent="0.35">
      <c r="A105" s="2" t="s">
        <v>40</v>
      </c>
      <c r="B105" s="2" t="s">
        <v>319</v>
      </c>
      <c r="C105" s="2">
        <v>0.15811388300000001</v>
      </c>
      <c r="D105" s="2">
        <v>0.15811388300000001</v>
      </c>
      <c r="E105" s="2">
        <v>0.27386127900000001</v>
      </c>
      <c r="F105" s="2">
        <v>0</v>
      </c>
      <c r="G105" s="2">
        <v>0.418330013</v>
      </c>
      <c r="H105" s="2">
        <v>0.223606798</v>
      </c>
      <c r="I105" s="2">
        <v>0.47434164899999998</v>
      </c>
      <c r="J105" s="2">
        <v>0.15811388300000001</v>
      </c>
      <c r="K105" s="2">
        <v>0.15811388300000001</v>
      </c>
      <c r="L105" s="2">
        <v>0.35355339099999999</v>
      </c>
      <c r="M105" s="2">
        <v>0</v>
      </c>
      <c r="N105" s="2">
        <v>0.35355339099999999</v>
      </c>
      <c r="O105" s="2">
        <v>0</v>
      </c>
      <c r="P105" s="2">
        <v>0.35355339099999999</v>
      </c>
      <c r="Q105" s="3">
        <v>0</v>
      </c>
    </row>
    <row r="106" spans="1:17" x14ac:dyDescent="0.35">
      <c r="A106" s="2" t="s">
        <v>41</v>
      </c>
      <c r="B106" s="2" t="s">
        <v>32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.92582010000000003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.37796447300000002</v>
      </c>
      <c r="Q106" s="3">
        <v>0</v>
      </c>
    </row>
    <row r="107" spans="1:17" x14ac:dyDescent="0.35">
      <c r="A107" s="2" t="s">
        <v>118</v>
      </c>
      <c r="B107" s="2" t="s">
        <v>321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1</v>
      </c>
      <c r="Q107" s="3">
        <v>0</v>
      </c>
    </row>
    <row r="108" spans="1:17" x14ac:dyDescent="0.35">
      <c r="A108" s="2" t="s">
        <v>42</v>
      </c>
      <c r="B108" s="2" t="s">
        <v>322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1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3">
        <v>0</v>
      </c>
    </row>
    <row r="109" spans="1:17" x14ac:dyDescent="0.35">
      <c r="A109" s="2" t="s">
        <v>43</v>
      </c>
      <c r="B109" s="2" t="s">
        <v>323</v>
      </c>
      <c r="C109" s="2">
        <v>0</v>
      </c>
      <c r="D109" s="2">
        <v>0</v>
      </c>
      <c r="E109" s="2">
        <v>0.26726124200000001</v>
      </c>
      <c r="F109" s="2">
        <v>0</v>
      </c>
      <c r="G109" s="2">
        <v>0</v>
      </c>
      <c r="H109" s="2">
        <v>0</v>
      </c>
      <c r="I109" s="2">
        <v>0.37796447300000002</v>
      </c>
      <c r="J109" s="2">
        <v>0</v>
      </c>
      <c r="K109" s="2">
        <v>0</v>
      </c>
      <c r="L109" s="2">
        <v>0.26726124200000001</v>
      </c>
      <c r="M109" s="2">
        <v>0</v>
      </c>
      <c r="N109" s="2">
        <v>0</v>
      </c>
      <c r="O109" s="2">
        <v>0</v>
      </c>
      <c r="P109" s="2">
        <v>0.84515425499999997</v>
      </c>
      <c r="Q109" s="3">
        <v>0</v>
      </c>
    </row>
    <row r="110" spans="1:17" x14ac:dyDescent="0.35">
      <c r="A110" s="2" t="s">
        <v>119</v>
      </c>
      <c r="B110" s="2" t="s">
        <v>324</v>
      </c>
      <c r="C110" s="2">
        <v>0</v>
      </c>
      <c r="D110" s="2">
        <v>0.365148372</v>
      </c>
      <c r="E110" s="2">
        <v>0</v>
      </c>
      <c r="F110" s="2">
        <v>0</v>
      </c>
      <c r="G110" s="2">
        <v>0</v>
      </c>
      <c r="H110" s="2">
        <v>0</v>
      </c>
      <c r="I110" s="2">
        <v>0.365148372</v>
      </c>
      <c r="J110" s="2">
        <v>0</v>
      </c>
      <c r="K110" s="2">
        <v>0.25819889000000001</v>
      </c>
      <c r="L110" s="2">
        <v>0</v>
      </c>
      <c r="M110" s="2">
        <v>0</v>
      </c>
      <c r="N110" s="2">
        <v>0</v>
      </c>
      <c r="O110" s="2">
        <v>0</v>
      </c>
      <c r="P110" s="2">
        <v>0.816496581</v>
      </c>
      <c r="Q110" s="3">
        <v>0</v>
      </c>
    </row>
    <row r="111" spans="1:17" x14ac:dyDescent="0.35">
      <c r="A111" s="2" t="s">
        <v>120</v>
      </c>
      <c r="B111" s="2" t="s">
        <v>325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1</v>
      </c>
      <c r="Q111" s="3">
        <v>0</v>
      </c>
    </row>
    <row r="112" spans="1:17" x14ac:dyDescent="0.35">
      <c r="A112" s="2" t="s">
        <v>121</v>
      </c>
      <c r="B112" s="2" t="s">
        <v>326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1</v>
      </c>
      <c r="Q112" s="3">
        <v>0</v>
      </c>
    </row>
    <row r="113" spans="1:17" x14ac:dyDescent="0.35">
      <c r="A113" s="2" t="s">
        <v>122</v>
      </c>
      <c r="B113" s="2" t="s">
        <v>327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1</v>
      </c>
      <c r="Q113" s="3">
        <v>0</v>
      </c>
    </row>
    <row r="114" spans="1:17" x14ac:dyDescent="0.35">
      <c r="A114" s="2" t="s">
        <v>78</v>
      </c>
      <c r="B114" s="2" t="s">
        <v>328</v>
      </c>
      <c r="C114" s="2">
        <v>0.28117333</v>
      </c>
      <c r="D114" s="2">
        <v>6.2418778000000001E-2</v>
      </c>
      <c r="E114" s="2">
        <v>0.111803399</v>
      </c>
      <c r="F114" s="2">
        <v>0.30472470000000001</v>
      </c>
      <c r="G114" s="2">
        <v>9.0990223999999995E-2</v>
      </c>
      <c r="H114" s="2">
        <v>0.221051208</v>
      </c>
      <c r="I114" s="2">
        <v>0.341406563</v>
      </c>
      <c r="J114" s="2">
        <v>0.24241747799999999</v>
      </c>
      <c r="K114" s="2">
        <v>0.15964652500000001</v>
      </c>
      <c r="L114" s="2">
        <v>0.18638739200000001</v>
      </c>
      <c r="M114" s="2">
        <v>8.0582295999999998E-2</v>
      </c>
      <c r="N114" s="2">
        <v>9.1877953999999998E-2</v>
      </c>
      <c r="O114" s="2">
        <v>0.67082039299999996</v>
      </c>
      <c r="P114" s="2">
        <v>0.12020005</v>
      </c>
      <c r="Q114" s="3">
        <v>0.199023591</v>
      </c>
    </row>
    <row r="115" spans="1:17" x14ac:dyDescent="0.35">
      <c r="A115" s="2" t="s">
        <v>123</v>
      </c>
      <c r="B115" s="2" t="s">
        <v>329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1</v>
      </c>
      <c r="Q115" s="3">
        <v>0</v>
      </c>
    </row>
    <row r="116" spans="1:17" x14ac:dyDescent="0.35">
      <c r="A116" s="2" t="s">
        <v>150</v>
      </c>
      <c r="B116" s="2" t="s">
        <v>330</v>
      </c>
      <c r="C116" s="2">
        <v>0</v>
      </c>
      <c r="D116" s="2">
        <v>0.241355396</v>
      </c>
      <c r="E116" s="2">
        <v>0.17066403699999999</v>
      </c>
      <c r="F116" s="2">
        <v>0.13934660300000001</v>
      </c>
      <c r="G116" s="2">
        <v>0.71733054200000002</v>
      </c>
      <c r="H116" s="2">
        <v>0.26069362299999999</v>
      </c>
      <c r="I116" s="2">
        <v>9.8532928000000006E-2</v>
      </c>
      <c r="J116" s="2">
        <v>0.41803980899999998</v>
      </c>
      <c r="K116" s="2">
        <v>0</v>
      </c>
      <c r="L116" s="2">
        <v>0</v>
      </c>
      <c r="M116" s="2">
        <v>9.8532928000000006E-2</v>
      </c>
      <c r="N116" s="2">
        <v>0</v>
      </c>
      <c r="O116" s="2">
        <v>0.13934660300000001</v>
      </c>
      <c r="P116" s="2">
        <v>0.311588476</v>
      </c>
      <c r="Q116" s="3">
        <v>0</v>
      </c>
    </row>
    <row r="117" spans="1:17" x14ac:dyDescent="0.35">
      <c r="A117" s="2" t="s">
        <v>331</v>
      </c>
      <c r="B117" s="2" t="s">
        <v>332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3">
        <v>0</v>
      </c>
    </row>
    <row r="118" spans="1:17" x14ac:dyDescent="0.35">
      <c r="A118" s="2" t="s">
        <v>44</v>
      </c>
      <c r="B118" s="2" t="s">
        <v>333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.86602540400000005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.5</v>
      </c>
      <c r="P118" s="2">
        <v>0</v>
      </c>
      <c r="Q118" s="3">
        <v>0</v>
      </c>
    </row>
    <row r="119" spans="1:17" x14ac:dyDescent="0.35">
      <c r="A119" s="2" t="s">
        <v>45</v>
      </c>
      <c r="B119" s="2" t="s">
        <v>334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.77459666900000002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.63245553200000004</v>
      </c>
      <c r="Q119" s="3">
        <v>0</v>
      </c>
    </row>
    <row r="120" spans="1:17" x14ac:dyDescent="0.35">
      <c r="A120" s="2" t="s">
        <v>124</v>
      </c>
      <c r="B120" s="2" t="s">
        <v>335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1</v>
      </c>
      <c r="P120" s="2">
        <v>0</v>
      </c>
      <c r="Q120" s="3">
        <v>0</v>
      </c>
    </row>
    <row r="121" spans="1:17" x14ac:dyDescent="0.35">
      <c r="A121" s="2" t="s">
        <v>79</v>
      </c>
      <c r="B121" s="2" t="s">
        <v>336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.61237243600000002</v>
      </c>
      <c r="O121" s="2">
        <v>0</v>
      </c>
      <c r="P121" s="2">
        <v>0.790569415</v>
      </c>
      <c r="Q121" s="3">
        <v>0</v>
      </c>
    </row>
    <row r="122" spans="1:17" x14ac:dyDescent="0.35">
      <c r="A122" s="2" t="s">
        <v>337</v>
      </c>
      <c r="B122" s="2" t="s">
        <v>338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3">
        <v>0</v>
      </c>
    </row>
    <row r="123" spans="1:17" x14ac:dyDescent="0.35">
      <c r="A123" s="2" t="s">
        <v>125</v>
      </c>
      <c r="B123" s="2" t="s">
        <v>339</v>
      </c>
      <c r="C123" s="2">
        <v>0.35355339099999999</v>
      </c>
      <c r="D123" s="2">
        <v>0</v>
      </c>
      <c r="E123" s="2">
        <v>0</v>
      </c>
      <c r="F123" s="2">
        <v>0</v>
      </c>
      <c r="G123" s="2">
        <v>0</v>
      </c>
      <c r="H123" s="2">
        <v>0.35355339099999999</v>
      </c>
      <c r="I123" s="2">
        <v>0</v>
      </c>
      <c r="J123" s="2">
        <v>0.35355339099999999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.790569415</v>
      </c>
      <c r="Q123" s="3">
        <v>0</v>
      </c>
    </row>
    <row r="124" spans="1:17" x14ac:dyDescent="0.35">
      <c r="A124" s="2" t="s">
        <v>46</v>
      </c>
      <c r="B124" s="2" t="s">
        <v>34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.70710678100000002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.70710678100000002</v>
      </c>
      <c r="Q124" s="3">
        <v>0</v>
      </c>
    </row>
    <row r="125" spans="1:17" x14ac:dyDescent="0.35">
      <c r="A125" s="2" t="s">
        <v>126</v>
      </c>
      <c r="B125" s="2" t="s">
        <v>341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1</v>
      </c>
      <c r="Q125" s="3">
        <v>0</v>
      </c>
    </row>
    <row r="126" spans="1:17" x14ac:dyDescent="0.35">
      <c r="A126" s="2" t="s">
        <v>163</v>
      </c>
      <c r="B126" s="2" t="s">
        <v>342</v>
      </c>
      <c r="C126" s="2">
        <v>0</v>
      </c>
      <c r="D126" s="2">
        <v>0</v>
      </c>
      <c r="E126" s="2">
        <v>0</v>
      </c>
      <c r="F126" s="2">
        <v>0.57735026899999997</v>
      </c>
      <c r="G126" s="2">
        <v>0</v>
      </c>
      <c r="H126" s="2">
        <v>0</v>
      </c>
      <c r="I126" s="2">
        <v>0</v>
      </c>
      <c r="J126" s="2">
        <v>0.816496581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3">
        <v>0</v>
      </c>
    </row>
    <row r="127" spans="1:17" x14ac:dyDescent="0.35">
      <c r="A127" s="2" t="s">
        <v>80</v>
      </c>
      <c r="B127" s="2" t="s">
        <v>343</v>
      </c>
      <c r="C127" s="2">
        <v>0.29488391200000003</v>
      </c>
      <c r="D127" s="2">
        <v>0</v>
      </c>
      <c r="E127" s="2">
        <v>0.29488391200000003</v>
      </c>
      <c r="F127" s="2">
        <v>0.36115755900000002</v>
      </c>
      <c r="G127" s="2">
        <v>0.29488391200000003</v>
      </c>
      <c r="H127" s="2">
        <v>0.39009474900000002</v>
      </c>
      <c r="I127" s="2">
        <v>0.36115755900000002</v>
      </c>
      <c r="J127" s="2">
        <v>0.29488391200000003</v>
      </c>
      <c r="K127" s="2">
        <v>0.20851441400000001</v>
      </c>
      <c r="L127" s="2">
        <v>0.20851441400000001</v>
      </c>
      <c r="M127" s="2">
        <v>0</v>
      </c>
      <c r="N127" s="2">
        <v>0.14744195600000001</v>
      </c>
      <c r="O127" s="2">
        <v>0.25537695900000001</v>
      </c>
      <c r="P127" s="2">
        <v>0.25537695900000001</v>
      </c>
      <c r="Q127" s="3">
        <v>0</v>
      </c>
    </row>
    <row r="128" spans="1:17" x14ac:dyDescent="0.35">
      <c r="A128" s="2" t="s">
        <v>344</v>
      </c>
      <c r="B128" s="2" t="s">
        <v>345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3">
        <v>0</v>
      </c>
    </row>
    <row r="129" spans="1:17" x14ac:dyDescent="0.35">
      <c r="A129" s="2" t="s">
        <v>346</v>
      </c>
      <c r="B129" s="2" t="s">
        <v>347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1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3">
        <v>0</v>
      </c>
    </row>
    <row r="130" spans="1:17" x14ac:dyDescent="0.35">
      <c r="A130" s="2" t="s">
        <v>47</v>
      </c>
      <c r="B130" s="2" t="s">
        <v>348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1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3">
        <v>0</v>
      </c>
    </row>
    <row r="131" spans="1:17" x14ac:dyDescent="0.35">
      <c r="A131" s="2" t="s">
        <v>349</v>
      </c>
      <c r="B131" s="2" t="s">
        <v>35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3">
        <v>0</v>
      </c>
    </row>
    <row r="132" spans="1:17" x14ac:dyDescent="0.35">
      <c r="A132" s="2" t="s">
        <v>127</v>
      </c>
      <c r="B132" s="2" t="s">
        <v>351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1</v>
      </c>
      <c r="Q132" s="3">
        <v>0</v>
      </c>
    </row>
    <row r="133" spans="1:17" x14ac:dyDescent="0.35">
      <c r="A133" s="2" t="s">
        <v>48</v>
      </c>
      <c r="B133" s="2" t="s">
        <v>352</v>
      </c>
      <c r="C133" s="2">
        <v>0.25</v>
      </c>
      <c r="D133" s="2">
        <v>0.25</v>
      </c>
      <c r="E133" s="2">
        <v>0.25</v>
      </c>
      <c r="F133" s="2">
        <v>0.61237243600000002</v>
      </c>
      <c r="G133" s="2">
        <v>0.43301270200000003</v>
      </c>
      <c r="H133" s="2">
        <v>0</v>
      </c>
      <c r="I133" s="2">
        <v>0</v>
      </c>
      <c r="J133" s="2">
        <v>0.25</v>
      </c>
      <c r="K133" s="2">
        <v>0.25</v>
      </c>
      <c r="L133" s="2">
        <v>0</v>
      </c>
      <c r="M133" s="2">
        <v>0.25</v>
      </c>
      <c r="N133" s="2">
        <v>0.25</v>
      </c>
      <c r="O133" s="2">
        <v>0</v>
      </c>
      <c r="P133" s="2">
        <v>0</v>
      </c>
      <c r="Q133" s="3">
        <v>0</v>
      </c>
    </row>
    <row r="134" spans="1:17" x14ac:dyDescent="0.35">
      <c r="A134" s="2" t="s">
        <v>164</v>
      </c>
      <c r="B134" s="2" t="s">
        <v>353</v>
      </c>
      <c r="C134" s="2">
        <v>0.65465367100000005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.75592894600000005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3">
        <v>0</v>
      </c>
    </row>
    <row r="135" spans="1:17" x14ac:dyDescent="0.35">
      <c r="A135" s="2" t="s">
        <v>354</v>
      </c>
      <c r="B135" s="2" t="s">
        <v>355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3">
        <v>0</v>
      </c>
    </row>
    <row r="136" spans="1:17" x14ac:dyDescent="0.35">
      <c r="A136" s="2" t="s">
        <v>49</v>
      </c>
      <c r="B136" s="2" t="s">
        <v>356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.93541434700000003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3">
        <v>0.35355339099999999</v>
      </c>
    </row>
    <row r="137" spans="1:17" x14ac:dyDescent="0.35">
      <c r="A137" s="2" t="s">
        <v>128</v>
      </c>
      <c r="B137" s="2" t="s">
        <v>357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1</v>
      </c>
      <c r="Q137" s="3">
        <v>0</v>
      </c>
    </row>
    <row r="138" spans="1:17" x14ac:dyDescent="0.35">
      <c r="A138" s="2" t="s">
        <v>129</v>
      </c>
      <c r="B138" s="2" t="s">
        <v>358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1</v>
      </c>
      <c r="P138" s="2">
        <v>0</v>
      </c>
      <c r="Q138" s="3">
        <v>0</v>
      </c>
    </row>
    <row r="139" spans="1:17" x14ac:dyDescent="0.35">
      <c r="A139" s="2" t="s">
        <v>359</v>
      </c>
      <c r="B139" s="2" t="s">
        <v>36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3">
        <v>0</v>
      </c>
    </row>
    <row r="140" spans="1:17" x14ac:dyDescent="0.35">
      <c r="A140" s="2" t="s">
        <v>130</v>
      </c>
      <c r="B140" s="2" t="s">
        <v>361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1</v>
      </c>
      <c r="Q140" s="3">
        <v>0</v>
      </c>
    </row>
    <row r="141" spans="1:17" x14ac:dyDescent="0.35">
      <c r="A141" s="2" t="s">
        <v>131</v>
      </c>
      <c r="B141" s="2" t="s">
        <v>362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.86602540400000005</v>
      </c>
      <c r="P141" s="2">
        <v>0.5</v>
      </c>
      <c r="Q141" s="3">
        <v>0</v>
      </c>
    </row>
    <row r="142" spans="1:17" x14ac:dyDescent="0.35">
      <c r="A142" s="2" t="s">
        <v>81</v>
      </c>
      <c r="B142" s="2" t="s">
        <v>363</v>
      </c>
      <c r="C142" s="2">
        <v>0.121267813</v>
      </c>
      <c r="D142" s="2">
        <v>0.121267813</v>
      </c>
      <c r="E142" s="2">
        <v>0.121267813</v>
      </c>
      <c r="F142" s="2">
        <v>0.56879645899999998</v>
      </c>
      <c r="G142" s="2">
        <v>0.68599434100000001</v>
      </c>
      <c r="H142" s="2">
        <v>0.29704426299999998</v>
      </c>
      <c r="I142" s="2">
        <v>0</v>
      </c>
      <c r="J142" s="2">
        <v>0.210042013</v>
      </c>
      <c r="K142" s="2">
        <v>0</v>
      </c>
      <c r="L142" s="2">
        <v>0</v>
      </c>
      <c r="M142" s="2">
        <v>0</v>
      </c>
      <c r="N142" s="2">
        <v>0</v>
      </c>
      <c r="O142" s="2">
        <v>0.121267813</v>
      </c>
      <c r="P142" s="2">
        <v>0.121267813</v>
      </c>
      <c r="Q142" s="3">
        <v>0</v>
      </c>
    </row>
    <row r="143" spans="1:17" x14ac:dyDescent="0.35">
      <c r="A143" s="2" t="s">
        <v>50</v>
      </c>
      <c r="B143" s="2" t="s">
        <v>364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.83545590999999997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.54955747899999996</v>
      </c>
      <c r="Q143" s="3">
        <v>0</v>
      </c>
    </row>
    <row r="144" spans="1:17" x14ac:dyDescent="0.35">
      <c r="A144" s="2" t="s">
        <v>180</v>
      </c>
      <c r="B144" s="2" t="s">
        <v>365</v>
      </c>
      <c r="C144" s="2">
        <v>0</v>
      </c>
      <c r="D144" s="2">
        <v>0.15075567200000001</v>
      </c>
      <c r="E144" s="2">
        <v>0.426401433</v>
      </c>
      <c r="F144" s="2">
        <v>0</v>
      </c>
      <c r="G144" s="2">
        <v>0.426401433</v>
      </c>
      <c r="H144" s="2">
        <v>0.426401433</v>
      </c>
      <c r="I144" s="2">
        <v>0.21320071600000001</v>
      </c>
      <c r="J144" s="2">
        <v>0</v>
      </c>
      <c r="K144" s="2">
        <v>0.21320071600000001</v>
      </c>
      <c r="L144" s="2">
        <v>0.15075567200000001</v>
      </c>
      <c r="M144" s="2">
        <v>0</v>
      </c>
      <c r="N144" s="2">
        <v>0.21320071600000001</v>
      </c>
      <c r="O144" s="2">
        <v>0.39886201799999998</v>
      </c>
      <c r="P144" s="2">
        <v>0.30151134499999999</v>
      </c>
      <c r="Q144" s="3">
        <v>0.15075567200000001</v>
      </c>
    </row>
    <row r="145" spans="1:17" x14ac:dyDescent="0.35">
      <c r="A145" s="2" t="s">
        <v>51</v>
      </c>
      <c r="B145" s="2" t="s">
        <v>366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.66421116400000002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.74754500199999996</v>
      </c>
      <c r="Q145" s="3">
        <v>0</v>
      </c>
    </row>
    <row r="146" spans="1:17" x14ac:dyDescent="0.35">
      <c r="A146" s="2" t="s">
        <v>52</v>
      </c>
      <c r="B146" s="2" t="s">
        <v>367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.85634883900000003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.51639777899999995</v>
      </c>
      <c r="Q146" s="3">
        <v>0</v>
      </c>
    </row>
    <row r="147" spans="1:17" x14ac:dyDescent="0.35">
      <c r="A147" s="2" t="s">
        <v>53</v>
      </c>
      <c r="B147" s="2" t="s">
        <v>368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.88388347599999995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.46770717299999998</v>
      </c>
      <c r="Q147" s="3">
        <v>0</v>
      </c>
    </row>
    <row r="148" spans="1:17" x14ac:dyDescent="0.35">
      <c r="A148" s="2" t="s">
        <v>132</v>
      </c>
      <c r="B148" s="2" t="s">
        <v>369</v>
      </c>
      <c r="C148" s="2">
        <v>0.31622776600000002</v>
      </c>
      <c r="D148" s="2">
        <v>0</v>
      </c>
      <c r="E148" s="2">
        <v>0</v>
      </c>
      <c r="F148" s="2">
        <v>0</v>
      </c>
      <c r="G148" s="2">
        <v>0</v>
      </c>
      <c r="H148" s="2">
        <v>0.63245553200000004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.44721359500000002</v>
      </c>
      <c r="P148" s="2">
        <v>0.54772255800000003</v>
      </c>
      <c r="Q148" s="3">
        <v>0</v>
      </c>
    </row>
    <row r="149" spans="1:17" x14ac:dyDescent="0.35">
      <c r="A149" s="2" t="s">
        <v>54</v>
      </c>
      <c r="B149" s="2" t="s">
        <v>370</v>
      </c>
      <c r="C149" s="2">
        <v>0.70710678100000002</v>
      </c>
      <c r="D149" s="2">
        <v>0</v>
      </c>
      <c r="E149" s="2">
        <v>0.40824829000000001</v>
      </c>
      <c r="F149" s="2">
        <v>0.57735026899999997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3">
        <v>0</v>
      </c>
    </row>
    <row r="150" spans="1:17" x14ac:dyDescent="0.35">
      <c r="A150" s="2" t="s">
        <v>371</v>
      </c>
      <c r="B150" s="2" t="s">
        <v>372</v>
      </c>
      <c r="C150" s="2">
        <v>0</v>
      </c>
      <c r="D150" s="2">
        <v>0</v>
      </c>
      <c r="E150" s="2">
        <v>0.223606798</v>
      </c>
      <c r="F150" s="2">
        <v>0.38729833499999999</v>
      </c>
      <c r="G150" s="2">
        <v>0.5</v>
      </c>
      <c r="H150" s="2">
        <v>0.223606798</v>
      </c>
      <c r="I150" s="2">
        <v>0.223606798</v>
      </c>
      <c r="J150" s="2">
        <v>0</v>
      </c>
      <c r="K150" s="2">
        <v>0</v>
      </c>
      <c r="L150" s="2">
        <v>0.223606798</v>
      </c>
      <c r="M150" s="2">
        <v>0</v>
      </c>
      <c r="N150" s="2">
        <v>0.44721359500000002</v>
      </c>
      <c r="O150" s="2">
        <v>0</v>
      </c>
      <c r="P150" s="2">
        <v>0.44721359500000002</v>
      </c>
      <c r="Q150" s="3">
        <v>0</v>
      </c>
    </row>
    <row r="151" spans="1:17" x14ac:dyDescent="0.35">
      <c r="A151" s="2" t="s">
        <v>133</v>
      </c>
      <c r="B151" s="2" t="s">
        <v>373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1</v>
      </c>
      <c r="Q151" s="3">
        <v>0</v>
      </c>
    </row>
    <row r="152" spans="1:17" x14ac:dyDescent="0.35">
      <c r="A152" s="2" t="s">
        <v>374</v>
      </c>
      <c r="B152" s="2" t="s">
        <v>375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3">
        <v>0</v>
      </c>
    </row>
    <row r="153" spans="1:17" x14ac:dyDescent="0.35">
      <c r="A153" s="2" t="s">
        <v>134</v>
      </c>
      <c r="B153" s="2" t="s">
        <v>376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1</v>
      </c>
      <c r="Q153" s="3">
        <v>0</v>
      </c>
    </row>
    <row r="154" spans="1:17" x14ac:dyDescent="0.35">
      <c r="A154" s="2" t="s">
        <v>377</v>
      </c>
      <c r="B154" s="2" t="s">
        <v>378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3">
        <v>0</v>
      </c>
    </row>
    <row r="155" spans="1:17" x14ac:dyDescent="0.35">
      <c r="A155" s="2" t="s">
        <v>135</v>
      </c>
      <c r="B155" s="2" t="s">
        <v>379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1</v>
      </c>
      <c r="Q155" s="3">
        <v>0</v>
      </c>
    </row>
    <row r="156" spans="1:17" x14ac:dyDescent="0.35">
      <c r="A156" s="2" t="s">
        <v>55</v>
      </c>
      <c r="B156" s="2" t="s">
        <v>38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.13867504899999999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.99033793800000003</v>
      </c>
      <c r="Q156" s="3">
        <v>0</v>
      </c>
    </row>
    <row r="157" spans="1:17" x14ac:dyDescent="0.35">
      <c r="A157" s="2" t="s">
        <v>56</v>
      </c>
      <c r="B157" s="2" t="s">
        <v>381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.85280286500000002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.52223296799999996</v>
      </c>
      <c r="Q157" s="3">
        <v>0</v>
      </c>
    </row>
    <row r="158" spans="1:17" x14ac:dyDescent="0.35">
      <c r="A158" s="2" t="s">
        <v>57</v>
      </c>
      <c r="B158" s="2" t="s">
        <v>382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.816496581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.57735026899999997</v>
      </c>
      <c r="Q158" s="3">
        <v>0</v>
      </c>
    </row>
  </sheetData>
  <phoneticPr fontId="3" type="noConversion"/>
  <pageMargins left="0.69930555555555596" right="0.69930555555555596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ON0.15</vt:lpstr>
      <vt:lpstr>ON0.30</vt:lpstr>
      <vt:lpstr>ON0.45</vt:lpstr>
      <vt:lpstr>OFF0.15</vt:lpstr>
      <vt:lpstr>OFF0.30</vt:lpstr>
      <vt:lpstr>OFF0.45</vt:lpstr>
      <vt:lpstr>genus and id correspond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xixi</dc:creator>
  <cp:lastModifiedBy>hhb</cp:lastModifiedBy>
  <dcterms:created xsi:type="dcterms:W3CDTF">2020-12-25T20:02:00Z</dcterms:created>
  <dcterms:modified xsi:type="dcterms:W3CDTF">2022-04-19T04:5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8.0.6206</vt:lpwstr>
  </property>
</Properties>
</file>